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28"/>
  <workbookPr defaultThemeVersion="202300"/>
  <mc:AlternateContent xmlns:mc="http://schemas.openxmlformats.org/markup-compatibility/2006">
    <mc:Choice Requires="x15">
      <x15ac:absPath xmlns:x15ac="http://schemas.microsoft.com/office/spreadsheetml/2010/11/ac" url="https://uq-my.sharepoint.com/personal/uqdhwang_uq_edu_au/Documents/Desktop/Collab/Sugar_Substitutes_Cancer/PublicHealthNutr/R1/"/>
    </mc:Choice>
  </mc:AlternateContent>
  <xr:revisionPtr revIDLastSave="383" documentId="8_{5FA65EC2-A8EA-D943-A1D6-539B2D63730C}" xr6:coauthVersionLast="47" xr6:coauthVersionMax="47" xr10:uidLastSave="{59DE74C7-9022-3942-80B3-4A0A0BD566E6}"/>
  <bookViews>
    <workbookView xWindow="28800" yWindow="-9580" windowWidth="51200" windowHeight="27580" firstSheet="1" activeTab="3" xr2:uid="{F604D493-BEFE-BB48-9563-F15E3C01A200}"/>
  </bookViews>
  <sheets>
    <sheet name="Index" sheetId="13" r:id="rId1"/>
    <sheet name="ST1" sheetId="12" r:id="rId2"/>
    <sheet name="ST2" sheetId="1" r:id="rId3"/>
    <sheet name="ST3" sheetId="8" r:id="rId4"/>
    <sheet name="ST4" sheetId="3" r:id="rId5"/>
    <sheet name="ST5" sheetId="9" r:id="rId6"/>
    <sheet name="ST6" sheetId="5" r:id="rId7"/>
    <sheet name="ST7" sheetId="14" r:id="rId8"/>
    <sheet name="ST8" sheetId="11" r:id="rId9"/>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L5" i="1" l="1"/>
  <c r="L6" i="1"/>
  <c r="L7" i="1"/>
  <c r="L8" i="1"/>
  <c r="L9" i="1"/>
  <c r="L10" i="1"/>
  <c r="L11" i="1"/>
  <c r="L12" i="1"/>
  <c r="L13" i="1"/>
  <c r="L14" i="1"/>
  <c r="L15" i="1"/>
  <c r="L16" i="1"/>
  <c r="L17" i="1"/>
  <c r="L18" i="1"/>
  <c r="L19" i="1"/>
  <c r="L20" i="1"/>
  <c r="L21" i="1"/>
  <c r="L22" i="1"/>
  <c r="L23" i="1"/>
  <c r="L24" i="1"/>
  <c r="L25" i="1"/>
  <c r="L26" i="1"/>
  <c r="L27" i="1"/>
  <c r="L28" i="1"/>
  <c r="D25" i="12"/>
  <c r="D24" i="12"/>
  <c r="D23" i="12"/>
  <c r="D22" i="12"/>
  <c r="D21" i="12"/>
  <c r="D20" i="12"/>
  <c r="D19" i="12"/>
  <c r="D18" i="12"/>
  <c r="D17" i="12"/>
  <c r="D16" i="12"/>
  <c r="D15" i="12"/>
  <c r="D14" i="12"/>
  <c r="D13" i="12"/>
  <c r="D12" i="12"/>
  <c r="D11" i="12"/>
  <c r="D10" i="12"/>
  <c r="D9" i="12"/>
  <c r="D8" i="12"/>
  <c r="D7" i="12"/>
  <c r="D6" i="12"/>
  <c r="D5" i="12"/>
</calcChain>
</file>

<file path=xl/sharedStrings.xml><?xml version="1.0" encoding="utf-8"?>
<sst xmlns="http://schemas.openxmlformats.org/spreadsheetml/2006/main" count="834" uniqueCount="243">
  <si>
    <t>Trait</t>
  </si>
  <si>
    <t>GWAS</t>
  </si>
  <si>
    <t xml:space="preserve">Sample size </t>
  </si>
  <si>
    <t>nCase</t>
  </si>
  <si>
    <t>nControl</t>
  </si>
  <si>
    <t>Study ID from the IEU  GWAS</t>
  </si>
  <si>
    <t>Perception of artificial sweeteners</t>
  </si>
  <si>
    <t>Australian adolescent twin study</t>
  </si>
  <si>
    <t>n/a</t>
  </si>
  <si>
    <t>Skin Cancer</t>
  </si>
  <si>
    <t>IEU analysis of UK Biobank phenotypes</t>
  </si>
  <si>
    <t>ukb-b-10248</t>
  </si>
  <si>
    <t>Male Genital Cancer</t>
  </si>
  <si>
    <t>FinnGen biobank analysis round 5</t>
  </si>
  <si>
    <t>finn-b-C3_MALE_GENITAL</t>
  </si>
  <si>
    <t>Prostate Cancer</t>
  </si>
  <si>
    <t>finn-b-C3_PROSTATE</t>
  </si>
  <si>
    <t>Cervical Cancer</t>
  </si>
  <si>
    <t>ukb-b-8777</t>
  </si>
  <si>
    <t>Colon Cancer</t>
  </si>
  <si>
    <t>finn-b-C3_COLON</t>
  </si>
  <si>
    <t>Ovary Cancer</t>
  </si>
  <si>
    <t>finn-b-CD2_BENIGN_OVARY</t>
  </si>
  <si>
    <t>Oral Cavity Cancer</t>
  </si>
  <si>
    <t>GWAS summary datasets generated by many different consortia that have been manually collected and curated, initially developed for MR-Base (round 2)</t>
  </si>
  <si>
    <t>ieu-b-94</t>
  </si>
  <si>
    <t>Bowel Cancer</t>
  </si>
  <si>
    <t>ukb-b-7910</t>
  </si>
  <si>
    <t>Rectum Cancer</t>
  </si>
  <si>
    <t>ukb-b-1251</t>
  </si>
  <si>
    <t>Bronchus Cancer</t>
  </si>
  <si>
    <t>Neale lab analysis of UK Biobank phenotypes, round 2</t>
  </si>
  <si>
    <t>ukb-d-C3_BRONCHUS_LUNG</t>
  </si>
  <si>
    <t>Endometrium Cancer</t>
  </si>
  <si>
    <t>ukb-d-C3_CORPUS_UTERI</t>
  </si>
  <si>
    <t>Non-small cell lung cancer</t>
  </si>
  <si>
    <t>finn-b-C3_LUNG_NONSMALL</t>
  </si>
  <si>
    <t>Pharyngeal Cancer</t>
  </si>
  <si>
    <t>ieu-b-89</t>
  </si>
  <si>
    <t>Breast Cancer</t>
  </si>
  <si>
    <t>ukb-b-16890</t>
  </si>
  <si>
    <t>Pancreatic Cancer</t>
  </si>
  <si>
    <t>ieu-b-4964</t>
  </si>
  <si>
    <t>Ureteral Cancer</t>
  </si>
  <si>
    <t>ukb-d-C_URINARY_TRACT</t>
  </si>
  <si>
    <t>Endocrine Gland Cancer</t>
  </si>
  <si>
    <t>finn-b-C3_ENDOCRINE</t>
  </si>
  <si>
    <t>Head and neck Cancer</t>
  </si>
  <si>
    <t>ieu-b-4912</t>
  </si>
  <si>
    <t>haemotological Cancer</t>
  </si>
  <si>
    <t>finn-b-CD2_PRIMARY_LYMPHOID_HEMATOPOIETIC</t>
  </si>
  <si>
    <t>Kidney Cancer</t>
  </si>
  <si>
    <t>ukb-b-1316</t>
  </si>
  <si>
    <t>Bladder Cancer</t>
  </si>
  <si>
    <t>ukb-b-8193</t>
  </si>
  <si>
    <r>
      <rPr>
        <vertAlign val="superscript"/>
        <sz val="12"/>
        <color rgb="FF000000"/>
        <rFont val="Times New Roman"/>
        <family val="1"/>
      </rPr>
      <t>a</t>
    </r>
    <r>
      <rPr>
        <sz val="12"/>
        <color rgb="FF000000"/>
        <rFont val="Times New Roman"/>
        <family val="1"/>
      </rPr>
      <t xml:space="preserve"> Hwang LD et al. New insight into human sweet taste: a genome-wide association study of the perception and intake of sweet substances. Am J Clin Nutr. 2019  Jun 1;109(6):1724-1737. doi: 10.1093/ajcn/nqz043.</t>
    </r>
  </si>
  <si>
    <r>
      <rPr>
        <vertAlign val="superscript"/>
        <sz val="12"/>
        <color rgb="FF000000"/>
        <rFont val="Times New Roman"/>
        <family val="1"/>
      </rPr>
      <t>b</t>
    </r>
    <r>
      <rPr>
        <sz val="12"/>
        <color rgb="FF000000"/>
        <rFont val="Times New Roman"/>
        <family val="1"/>
      </rPr>
      <t xml:space="preserve"> Mitchell B et al.  (2019): MRC IEU UK Biobank GWAS pipeline version 2. https://doi.org/10.5523/bris.pnoat8cxo0u52p6ynfaekeigi</t>
    </r>
  </si>
  <si>
    <r>
      <rPr>
        <vertAlign val="superscript"/>
        <sz val="12"/>
        <color rgb="FF000000"/>
        <rFont val="Times New Roman"/>
        <family val="1"/>
      </rPr>
      <t>c</t>
    </r>
    <r>
      <rPr>
        <sz val="12"/>
        <color rgb="FF000000"/>
        <rFont val="Times New Roman"/>
        <family val="1"/>
      </rPr>
      <t xml:space="preserve"> Kurki MI et al. FinnGen provides genetic insights from a well-phenotyped isolated population. Nature 613, 508–518 (2023). https://doi.org/10.1038/s41586-022-05473-8</t>
    </r>
  </si>
  <si>
    <r>
      <rPr>
        <vertAlign val="superscript"/>
        <sz val="12"/>
        <color rgb="FF000000"/>
        <rFont val="Times New Roman"/>
        <family val="1"/>
      </rPr>
      <t>d</t>
    </r>
    <r>
      <rPr>
        <sz val="12"/>
        <color rgb="FF000000"/>
        <rFont val="Times New Roman"/>
        <family val="1"/>
      </rPr>
      <t xml:space="preserve"> Hemani et al. The MR-Base platform supports systematic causal inference across the human phenome. Elife
. 2018 May 30:7:e34408. doi: 10.7554/eLife.34408.</t>
    </r>
  </si>
  <si>
    <t>e Neale Lab (2018): http://www.nealelab.is/uk-biobank/</t>
  </si>
  <si>
    <t>Study ID from Neale Lab</t>
  </si>
  <si>
    <t>20001_1003</t>
  </si>
  <si>
    <t>20001_1035</t>
  </si>
  <si>
    <t>20001_1041</t>
  </si>
  <si>
    <t>20001_1022</t>
  </si>
  <si>
    <t>C3_LIP_ORAL_PHARYNX</t>
  </si>
  <si>
    <t>20001_1020</t>
  </si>
  <si>
    <t>C_RECTUM</t>
  </si>
  <si>
    <t>C_BRONCHUS_LUNG</t>
  </si>
  <si>
    <t>C_OVARY</t>
  </si>
  <si>
    <t>C_ENDOCRINE</t>
  </si>
  <si>
    <t>C_KIDNEY_NOTRENALPELVIS</t>
  </si>
  <si>
    <t>C3_BREAST_3</t>
  </si>
  <si>
    <t>C3_PANCREAS</t>
  </si>
  <si>
    <t>20001_1040</t>
  </si>
  <si>
    <t>Methods</t>
  </si>
  <si>
    <t>Description</t>
  </si>
  <si>
    <t>Inverse variance weighted (IVW)</t>
  </si>
  <si>
    <t>MR-Egger</t>
  </si>
  <si>
    <t>MR Egger regression involves a weighted linear regression of SNP-outcome association on SNP-exposure association where the intercept from the regression is free to vary. The slope of the regression provides an estimate of the causal effect of the exposure on the outcome that is free from directional horizontal pleiotropy. The presence of an intercept that is different from zero indicates overall directional pleiotropy, which would bias the IVW estimate. The validity of MR Egger regression relies on an assumption known as the ‘InSIDE (INstrument Strength Independent of Direct Effect) assumption’, which states that the pleiotropic effects of SNPs must be independent of their strength as instruments.</t>
  </si>
  <si>
    <t xml:space="preserve">Weighted Mode </t>
  </si>
  <si>
    <t>The weighted mode-based estimator clusters the SNPs into groups based on similarity of causal effect estimates. The number of SNPs within each cluster is then weighted by the inverse variance of each SNP’s effect on the outcome and returns the casual estimate based on the cluster that has the largest weighted number of SNPs. The mode-based methods return an unbiased estimate of the causal effect if the SNPs within the cluster with the largest number of SNPs (or the largest weighted number for the weighted model) are all valid instruments, which is also referred as the ‘ZEMPA assumption (ZEro Model Pleiotropy Assumption)’.</t>
  </si>
  <si>
    <t>Weighted-median</t>
  </si>
  <si>
    <t>The weighted median estimator approach uses the weighted median of the ratios (i.e. the ratio of SNP-outcome association and SNP-exposure association⁠) of all the instrument variables (IVs), as opposed to the weighted mean that is used in the IVW approach. The approach provides an asymptotically consistent estimate of the causal effect and tolerates up to (but not including) 50% of the weight coming from invalid IVs (e.g. IVs that violate the exclusion restriction assumption).</t>
  </si>
  <si>
    <t>Exposure</t>
  </si>
  <si>
    <t>Outcome</t>
  </si>
  <si>
    <t>P value</t>
  </si>
  <si>
    <t>Q value</t>
  </si>
  <si>
    <t>Aspartame</t>
  </si>
  <si>
    <t>NHDC</t>
  </si>
  <si>
    <t>Supplementary Table 4. Description of Mendelian randomization estimators and assumptions</t>
  </si>
  <si>
    <t>Effect on sweet taste perception</t>
  </si>
  <si>
    <t>Effct on male genital cancer</t>
  </si>
  <si>
    <t>Effct on prostatel cancer</t>
  </si>
  <si>
    <t>Effct on cervical cancer</t>
  </si>
  <si>
    <t>Effct on Colon Cancer</t>
  </si>
  <si>
    <t>Effct on Ovary cancer</t>
  </si>
  <si>
    <t>Effct on Oral Cavity cancer</t>
  </si>
  <si>
    <t>Effct on Bowel cancer</t>
  </si>
  <si>
    <t>Effct on Rectum cancer</t>
  </si>
  <si>
    <t>Effct on Bronchus Cancer</t>
  </si>
  <si>
    <t>Effct on Endometrium cancer</t>
  </si>
  <si>
    <t>Effct on Non-small cell lung cancer</t>
  </si>
  <si>
    <t>Effct on Pharyngeal cancer</t>
  </si>
  <si>
    <t>Effct on Breast cancer</t>
  </si>
  <si>
    <t>Effct on Pancreatic Cancer</t>
  </si>
  <si>
    <t>Effct on Ureteral cancer</t>
  </si>
  <si>
    <t>Effct on Endocrine Gland cancer</t>
  </si>
  <si>
    <t>Effct on Head and neck cancer</t>
  </si>
  <si>
    <t>Effct on haemotological Cancer</t>
  </si>
  <si>
    <t>Effct on Bladder cancer</t>
  </si>
  <si>
    <t>Effct on Kidney cancer</t>
  </si>
  <si>
    <t>SNP</t>
  </si>
  <si>
    <t>Chromosome</t>
  </si>
  <si>
    <t>Effect allele</t>
  </si>
  <si>
    <t>Other allele</t>
  </si>
  <si>
    <t>Effect allele frequency</t>
  </si>
  <si>
    <t>Beta</t>
  </si>
  <si>
    <t>Standard erorr</t>
  </si>
  <si>
    <t>Sample size</t>
  </si>
  <si>
    <t>F statistic</t>
  </si>
  <si>
    <t>rs1000516</t>
  </si>
  <si>
    <t>G</t>
  </si>
  <si>
    <t>A</t>
  </si>
  <si>
    <t>8.20 x 10-6</t>
  </si>
  <si>
    <t>rs12262926</t>
  </si>
  <si>
    <t>C</t>
  </si>
  <si>
    <t>T</t>
  </si>
  <si>
    <t>rs2192762</t>
  </si>
  <si>
    <t>5.70 x 10-6</t>
  </si>
  <si>
    <t>rs2293698</t>
  </si>
  <si>
    <t>8.30 x 10-6</t>
  </si>
  <si>
    <t>rs2939710</t>
  </si>
  <si>
    <t>5.50 x 10-6</t>
  </si>
  <si>
    <t>rs431254</t>
  </si>
  <si>
    <t>8.90 x 10-6</t>
  </si>
  <si>
    <t>rs4731134</t>
  </si>
  <si>
    <t>2.70 x 10-6</t>
  </si>
  <si>
    <t>rs55994271</t>
  </si>
  <si>
    <t>9.90 x 10-6</t>
  </si>
  <si>
    <t>rs62208042</t>
  </si>
  <si>
    <t>2.10 x 10-6</t>
  </si>
  <si>
    <t>rs6809116</t>
  </si>
  <si>
    <t>2.40 x 10-6</t>
  </si>
  <si>
    <t>rs6909398</t>
  </si>
  <si>
    <t>8.60 x 10-6</t>
  </si>
  <si>
    <t>rs75941298</t>
  </si>
  <si>
    <t>7.50 x 10-6</t>
  </si>
  <si>
    <t>rs7596758</t>
  </si>
  <si>
    <t>5.00 x 10-6</t>
  </si>
  <si>
    <t>rs77739585</t>
  </si>
  <si>
    <t>3.60 x 10-6</t>
  </si>
  <si>
    <t>rs855749</t>
  </si>
  <si>
    <t>9.90 x 10-7</t>
  </si>
  <si>
    <t>rs7897266</t>
  </si>
  <si>
    <t>9.70 x 10-6</t>
  </si>
  <si>
    <t>rs11062194</t>
  </si>
  <si>
    <t>3.10 x 10-6</t>
  </si>
  <si>
    <t>rs72702969</t>
  </si>
  <si>
    <t>2.80 x 10-6</t>
  </si>
  <si>
    <t>rs2010949</t>
  </si>
  <si>
    <t>6.30 x 10-6</t>
  </si>
  <si>
    <t>Glucose</t>
  </si>
  <si>
    <t>rs76006717</t>
  </si>
  <si>
    <t>1.30 x 10-6</t>
  </si>
  <si>
    <t>rs10866646</t>
  </si>
  <si>
    <t>rs7764197</t>
  </si>
  <si>
    <t>7.70 x 10-6</t>
  </si>
  <si>
    <t>rs4712006</t>
  </si>
  <si>
    <t>rs57083985</t>
  </si>
  <si>
    <t>rs7456261</t>
  </si>
  <si>
    <t>6.90 x 10-6</t>
  </si>
  <si>
    <t>rs4947856</t>
  </si>
  <si>
    <t>6.80 x 10-6</t>
  </si>
  <si>
    <t>Position</t>
  </si>
  <si>
    <t>IEU OPEN GWAS</t>
  </si>
  <si>
    <t>NEALE LAB</t>
  </si>
  <si>
    <t>REPLICATION GWAS</t>
  </si>
  <si>
    <t>Haemotological Cancer</t>
  </si>
  <si>
    <t>Cancers written in bold withstand correction for multiple testing</t>
  </si>
  <si>
    <t>Supplementary Table 1. Information on the GWAS’ included in the analysis including the 21 site-specific cancers identified in the IEU GWAS database.</t>
  </si>
  <si>
    <t>Supplementay Table 6. Resulst for the investigation into pleiotropy and heterogeneity</t>
  </si>
  <si>
    <t>Table</t>
  </si>
  <si>
    <t>Tab</t>
  </si>
  <si>
    <t>Supplementary table 1</t>
  </si>
  <si>
    <t>Supplementary table 2</t>
  </si>
  <si>
    <t>Supplementary table 3</t>
  </si>
  <si>
    <t>Supplementary table 4</t>
  </si>
  <si>
    <t>Supplementary table 5</t>
  </si>
  <si>
    <t>Supplementary table 6</t>
  </si>
  <si>
    <t>Supplementary table 7</t>
  </si>
  <si>
    <t>GWAS info</t>
  </si>
  <si>
    <t>Harmonized SNPs-IEU</t>
  </si>
  <si>
    <t>MR Sensitivity tests desc.</t>
  </si>
  <si>
    <t>Harmonized SNPs - replication</t>
  </si>
  <si>
    <t>Pleiotorpy and heterogenity</t>
  </si>
  <si>
    <t>Harmonized SNPs-UKB</t>
  </si>
  <si>
    <t>Harmonized SNPs - replication2</t>
  </si>
  <si>
    <t>C_MALE_GENITAL</t>
  </si>
  <si>
    <t>Supplementary Table 2. Instrument variables for the perceived intensity of aspartame, neohesperidin dihydrochalcone, and glucose, and their associations with cancer risks using IEU OPEN GWAS.</t>
  </si>
  <si>
    <t>Supplementary Table 3. Instrument variables for the perceived intensity of aspartame, neohesperidin dihydrochalcone, and glucose, and their associations with cancer risks using NEALE LAB GWAS</t>
  </si>
  <si>
    <t xml:space="preserve">Simple Mode </t>
  </si>
  <si>
    <t>The simple mode-based estimator clusters the SNPs into groups based on similarity of causal effect estimates. The causal estimated is calculated using IVW and all SNPs from the cluster that has the largest weighted number of SNPs. The mode-based methods return an unbiased estimate of the causal effect if the SNPs within the cluster with the largest number of SNPs are all valid instruments, which is also referred as the ‘ZEMPA assumption (ZEro Model Pleiotropy Assumption)’.</t>
  </si>
  <si>
    <t>20001_1044</t>
  </si>
  <si>
    <t>Variance explained</t>
  </si>
  <si>
    <t>Supplementay Table 7. Resulst for the investigation into pleiotropy using MR-PRESSO.</t>
  </si>
  <si>
    <t>Number of Outliers </t>
  </si>
  <si>
    <t>Global test </t>
  </si>
  <si>
    <t>Distortion Test </t>
  </si>
  <si>
    <t>IVW results after outlier correction </t>
  </si>
  <si>
    <t>p-value </t>
  </si>
  <si>
    <t>1.000 (1.000, 1.001)</t>
  </si>
  <si>
    <t>rs2293698, rs55994271</t>
  </si>
  <si>
    <t>1.000 (0.9997, 1.001)</t>
  </si>
  <si>
    <t>Outocme</t>
  </si>
  <si>
    <t>Bowel cancer (Neale Lab)</t>
  </si>
  <si>
    <t>Pancreas cancer (Neale Lab)</t>
  </si>
  <si>
    <t>Kidney cancer (IEU)</t>
  </si>
  <si>
    <t>p-value</t>
  </si>
  <si>
    <t>Outlier SNPs</t>
  </si>
  <si>
    <t>OR (95% CI) </t>
  </si>
  <si>
    <t>Supplementary Table 5. Instrument variables for the perceived intensity of neohesperidin dihydrochalcone and their associations with prostate cancer risk in a GWAS meta-analysis.</t>
  </si>
  <si>
    <t>Supplementary Table 8. Instrument variables for the perceived intensity of aspartame and their associations with cervical cancer risk in a GWAS meta-analysis.</t>
  </si>
  <si>
    <t>Effect on cervical cancer</t>
  </si>
  <si>
    <t>Effect on prostate cancer</t>
  </si>
  <si>
    <r>
      <t>Pleiotropy</t>
    </r>
    <r>
      <rPr>
        <b/>
        <i/>
        <vertAlign val="superscript"/>
        <sz val="10.5"/>
        <color rgb="FF000000"/>
        <rFont val="Times New Roman"/>
        <family val="1"/>
      </rPr>
      <t>a</t>
    </r>
  </si>
  <si>
    <r>
      <t>Cochrne's Q test</t>
    </r>
    <r>
      <rPr>
        <b/>
        <vertAlign val="superscript"/>
        <sz val="10.5"/>
        <color rgb="FF000000"/>
        <rFont val="Times New Roman"/>
        <family val="1"/>
      </rPr>
      <t>b</t>
    </r>
  </si>
  <si>
    <r>
      <t>Pleiotropy</t>
    </r>
    <r>
      <rPr>
        <b/>
        <vertAlign val="superscript"/>
        <sz val="10.5"/>
        <color rgb="FF000000"/>
        <rFont val="Times New Roman"/>
        <family val="1"/>
      </rPr>
      <t>a</t>
    </r>
  </si>
  <si>
    <r>
      <t>a</t>
    </r>
    <r>
      <rPr>
        <sz val="11"/>
        <color theme="1"/>
        <rFont val="Times New Roman"/>
        <family val="1"/>
      </rPr>
      <t xml:space="preserve"> P value of the intercept of MR Egger regression</t>
    </r>
  </si>
  <si>
    <r>
      <t>b</t>
    </r>
    <r>
      <rPr>
        <sz val="11"/>
        <color theme="1"/>
        <rFont val="Times New Roman"/>
        <family val="1"/>
      </rPr>
      <t xml:space="preserve"> P value of the Cochrane's Q test</t>
    </r>
  </si>
  <si>
    <r>
      <rPr>
        <vertAlign val="superscript"/>
        <sz val="12"/>
        <color theme="1"/>
        <rFont val="Times New Roman"/>
        <family val="1"/>
      </rPr>
      <t>a</t>
    </r>
    <r>
      <rPr>
        <sz val="12"/>
        <color theme="1"/>
        <rFont val="Times New Roman"/>
        <family val="1"/>
      </rPr>
      <t xml:space="preserve"> Global test detects the presence of pleiotropy</t>
    </r>
  </si>
  <si>
    <r>
      <rPr>
        <vertAlign val="superscript"/>
        <sz val="12"/>
        <color theme="1"/>
        <rFont val="Times New Roman"/>
        <family val="1"/>
      </rPr>
      <t>b</t>
    </r>
    <r>
      <rPr>
        <sz val="12"/>
        <color theme="1"/>
        <rFont val="Times New Roman"/>
        <family val="1"/>
      </rPr>
      <t xml:space="preserve"> Distortion test evaluates the significance of the distortion between the causal estimate before removal of the horizontal pleiotropic outlier variants and the causal estimate after such removal. </t>
    </r>
  </si>
  <si>
    <r>
      <t xml:space="preserve">Effects on cervical cancer are obtained from a GWAS meta-analysis of prostate cancer (Koel M et al. 2023, </t>
    </r>
    <r>
      <rPr>
        <i/>
        <sz val="12"/>
        <color theme="1"/>
        <rFont val="Times New Roman"/>
        <family val="1"/>
      </rPr>
      <t>Human Molecular Genetics</t>
    </r>
    <r>
      <rPr>
        <sz val="12"/>
        <color theme="1"/>
        <rFont val="Times New Roman"/>
        <family val="1"/>
      </rPr>
      <t xml:space="preserve">) </t>
    </r>
  </si>
  <si>
    <r>
      <t xml:space="preserve">Effects on prostate cancer are obtained from a GWAS meta-analysis of prostate cancer (Wang A et al. 2023, </t>
    </r>
    <r>
      <rPr>
        <i/>
        <sz val="12"/>
        <color theme="1"/>
        <rFont val="Times New Roman"/>
        <family val="1"/>
      </rPr>
      <t>Nature Genetics</t>
    </r>
    <r>
      <rPr>
        <sz val="12"/>
        <color theme="1"/>
        <rFont val="Times New Roman"/>
        <family val="1"/>
      </rPr>
      <t xml:space="preserve">) </t>
    </r>
  </si>
  <si>
    <r>
      <t>The magnitude of the causal effect is estimated as the average of the SNP-outcome effect divided by the SNP-exposure effect for all SNPs associated with an exposure, and weighted by the inverse variance of the SNP-outcome effect</t>
    </r>
    <r>
      <rPr>
        <sz val="12"/>
        <color rgb="FF2A2A2A"/>
        <rFont val="Inherit"/>
        <charset val="134"/>
      </rPr>
      <t>⁠</t>
    </r>
    <r>
      <rPr>
        <sz val="12"/>
        <color rgb="FF2A2A2A"/>
        <rFont val="Times New Roman"/>
        <family val="1"/>
      </rPr>
      <t>. The regression slope (ratio) in IVW analyses is forced through a zero intercept (i.e. assuming that there is no unbalanced horizontal pleiotropy and hence a zero difference in exposure results in zero difference in outcome).</t>
    </r>
  </si>
  <si>
    <r>
      <t>Cohort</t>
    </r>
    <r>
      <rPr>
        <sz val="12"/>
        <color theme="1"/>
        <rFont val="Times New Roman"/>
        <family val="1"/>
      </rPr>
      <t> </t>
    </r>
  </si>
  <si>
    <r>
      <t>Hwang et al. (2019)</t>
    </r>
    <r>
      <rPr>
        <vertAlign val="superscript"/>
        <sz val="12"/>
        <color rgb="FF000000"/>
        <rFont val="Times New Roman"/>
        <family val="1"/>
      </rPr>
      <t>a</t>
    </r>
  </si>
  <si>
    <r>
      <t>Mitchell et al. (2019)</t>
    </r>
    <r>
      <rPr>
        <vertAlign val="superscript"/>
        <sz val="12"/>
        <color rgb="FF000000"/>
        <rFont val="Times New Roman"/>
        <family val="1"/>
      </rPr>
      <t>b</t>
    </r>
  </si>
  <si>
    <r>
      <t>Kurki et al. (2023)</t>
    </r>
    <r>
      <rPr>
        <vertAlign val="superscript"/>
        <sz val="12"/>
        <color rgb="FF000000"/>
        <rFont val="Times New Roman"/>
        <family val="1"/>
      </rPr>
      <t>c</t>
    </r>
  </si>
  <si>
    <r>
      <t>Hemani et al. (2018)</t>
    </r>
    <r>
      <rPr>
        <vertAlign val="superscript"/>
        <sz val="12"/>
        <color rgb="FF000000"/>
        <rFont val="Times New Roman"/>
        <family val="1"/>
      </rPr>
      <t>d</t>
    </r>
  </si>
  <si>
    <r>
      <t>Neale Lab (2018)</t>
    </r>
    <r>
      <rPr>
        <vertAlign val="superscript"/>
        <sz val="12"/>
        <color rgb="FF000000"/>
        <rFont val="Times New Roman"/>
        <family val="1"/>
      </rPr>
      <t>e</t>
    </r>
  </si>
  <si>
    <t>MR pleiotropy residual sum and outlier (MR-PRESSO)</t>
  </si>
  <si>
    <t>MR-PRESSO (Mendelian Randomization Pleiotropy RESidual Sum and Outlier) is a method that allows for the evaluation of horizontal pleiotropy in multi-instrument MR utilizing genome-wide summary association statistics. The test is comprised of three parts: detection of horizontal pleiotropy (Global test), removal of outliers (Outlier test) and finally testing the difference between the corrected (IVW with outliers removed) and on-corrected estimates (IVW with outlier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5">
    <numFmt numFmtId="164" formatCode="0.000_ "/>
    <numFmt numFmtId="165" formatCode="0.00_ "/>
    <numFmt numFmtId="166" formatCode="0.0000_ "/>
    <numFmt numFmtId="167" formatCode="0.00000_ "/>
    <numFmt numFmtId="173" formatCode="0.000"/>
  </numFmts>
  <fonts count="25">
    <font>
      <sz val="12"/>
      <color theme="1"/>
      <name val="Aptos Narrow"/>
      <family val="2"/>
      <scheme val="minor"/>
    </font>
    <font>
      <b/>
      <sz val="12"/>
      <color rgb="FF000000"/>
      <name val="Times New Roman"/>
      <family val="1"/>
    </font>
    <font>
      <sz val="12"/>
      <color theme="1"/>
      <name val="Times New Roman"/>
      <family val="1"/>
    </font>
    <font>
      <sz val="12"/>
      <color rgb="FF000000"/>
      <name val="Times New Roman"/>
      <family val="1"/>
    </font>
    <font>
      <vertAlign val="superscript"/>
      <sz val="12"/>
      <color rgb="FF000000"/>
      <name val="Times New Roman"/>
      <family val="1"/>
    </font>
    <font>
      <b/>
      <sz val="12"/>
      <color theme="1"/>
      <name val="Times New Roman"/>
      <family val="1"/>
    </font>
    <font>
      <b/>
      <sz val="11"/>
      <color theme="1"/>
      <name val="Times New Roman"/>
      <family val="1"/>
    </font>
    <font>
      <b/>
      <sz val="11"/>
      <color rgb="FF000000"/>
      <name val="Times New Roman"/>
      <family val="1"/>
    </font>
    <font>
      <sz val="11"/>
      <color rgb="FF000000"/>
      <name val="Times New Roman"/>
      <family val="1"/>
    </font>
    <font>
      <sz val="12"/>
      <color theme="1"/>
      <name val="Arial"/>
      <family val="2"/>
    </font>
    <font>
      <sz val="11"/>
      <color theme="1"/>
      <name val="Times New Roman"/>
      <family val="1"/>
    </font>
    <font>
      <sz val="8"/>
      <name val="Aptos Narrow"/>
      <family val="2"/>
      <scheme val="minor"/>
    </font>
    <font>
      <b/>
      <sz val="12"/>
      <color theme="1"/>
      <name val="Aptos Narrow"/>
      <scheme val="minor"/>
    </font>
    <font>
      <b/>
      <sz val="10.5"/>
      <color rgb="FF000000"/>
      <name val="Times New Roman"/>
      <family val="1"/>
    </font>
    <font>
      <b/>
      <i/>
      <vertAlign val="superscript"/>
      <sz val="10.5"/>
      <color rgb="FF000000"/>
      <name val="Times New Roman"/>
      <family val="1"/>
    </font>
    <font>
      <b/>
      <vertAlign val="superscript"/>
      <sz val="10.5"/>
      <color rgb="FF000000"/>
      <name val="Times New Roman"/>
      <family val="1"/>
    </font>
    <font>
      <i/>
      <sz val="10.5"/>
      <color rgb="FF000000"/>
      <name val="Times New Roman"/>
      <family val="1"/>
    </font>
    <font>
      <sz val="10.5"/>
      <color rgb="FF000000"/>
      <name val="Times New Roman"/>
      <family val="1"/>
    </font>
    <font>
      <vertAlign val="superscript"/>
      <sz val="11"/>
      <color theme="1"/>
      <name val="Times New Roman"/>
      <family val="1"/>
    </font>
    <font>
      <vertAlign val="superscript"/>
      <sz val="12"/>
      <color theme="1"/>
      <name val="Times New Roman"/>
      <family val="1"/>
    </font>
    <font>
      <sz val="10"/>
      <color rgb="FF000000"/>
      <name val="Times New Roman"/>
      <family val="1"/>
    </font>
    <font>
      <i/>
      <sz val="12"/>
      <color theme="1"/>
      <name val="Times New Roman"/>
      <family val="1"/>
    </font>
    <font>
      <sz val="12"/>
      <color rgb="FF2A2A2A"/>
      <name val="Times New Roman"/>
      <family val="1"/>
    </font>
    <font>
      <sz val="12"/>
      <color rgb="FF2A2A2A"/>
      <name val="Inherit"/>
      <charset val="134"/>
    </font>
    <font>
      <sz val="12"/>
      <color theme="1"/>
      <name val="Tie"/>
    </font>
  </fonts>
  <fills count="2">
    <fill>
      <patternFill patternType="none"/>
    </fill>
    <fill>
      <patternFill patternType="gray125"/>
    </fill>
  </fills>
  <borders count="25">
    <border>
      <left/>
      <right/>
      <top/>
      <bottom/>
      <diagonal/>
    </border>
    <border>
      <left/>
      <right/>
      <top/>
      <bottom style="medium">
        <color auto="1"/>
      </bottom>
      <diagonal/>
    </border>
    <border>
      <left/>
      <right/>
      <top style="medium">
        <color auto="1"/>
      </top>
      <bottom style="medium">
        <color auto="1"/>
      </bottom>
      <diagonal/>
    </border>
    <border>
      <left/>
      <right/>
      <top style="medium">
        <color auto="1"/>
      </top>
      <bottom/>
      <diagonal/>
    </border>
    <border>
      <left style="medium">
        <color auto="1"/>
      </left>
      <right/>
      <top style="medium">
        <color auto="1"/>
      </top>
      <bottom/>
      <diagonal/>
    </border>
    <border>
      <left/>
      <right style="medium">
        <color auto="1"/>
      </right>
      <top style="medium">
        <color auto="1"/>
      </top>
      <bottom/>
      <diagonal/>
    </border>
    <border>
      <left style="medium">
        <color auto="1"/>
      </left>
      <right/>
      <top style="medium">
        <color auto="1"/>
      </top>
      <bottom style="thick">
        <color auto="1"/>
      </bottom>
      <diagonal/>
    </border>
    <border>
      <left/>
      <right/>
      <top style="medium">
        <color auto="1"/>
      </top>
      <bottom style="thick">
        <color auto="1"/>
      </bottom>
      <diagonal/>
    </border>
    <border>
      <left/>
      <right style="medium">
        <color auto="1"/>
      </right>
      <top style="medium">
        <color auto="1"/>
      </top>
      <bottom style="thick">
        <color auto="1"/>
      </bottom>
      <diagonal/>
    </border>
    <border>
      <left style="medium">
        <color auto="1"/>
      </left>
      <right/>
      <top/>
      <bottom style="medium">
        <color auto="1"/>
      </bottom>
      <diagonal/>
    </border>
    <border>
      <left/>
      <right style="medium">
        <color auto="1"/>
      </right>
      <top/>
      <bottom style="medium">
        <color auto="1"/>
      </bottom>
      <diagonal/>
    </border>
    <border>
      <left style="medium">
        <color auto="1"/>
      </left>
      <right/>
      <top style="medium">
        <color auto="1"/>
      </top>
      <bottom style="medium">
        <color auto="1"/>
      </bottom>
      <diagonal/>
    </border>
    <border>
      <left/>
      <right style="medium">
        <color auto="1"/>
      </right>
      <top style="medium">
        <color auto="1"/>
      </top>
      <bottom style="medium">
        <color auto="1"/>
      </bottom>
      <diagonal/>
    </border>
    <border>
      <left style="medium">
        <color auto="1"/>
      </left>
      <right/>
      <top/>
      <bottom/>
      <diagonal/>
    </border>
    <border>
      <left/>
      <right style="medium">
        <color auto="1"/>
      </right>
      <top/>
      <bottom/>
      <diagonal/>
    </border>
    <border>
      <left style="thin">
        <color indexed="64"/>
      </left>
      <right/>
      <top/>
      <bottom/>
      <diagonal/>
    </border>
    <border>
      <left style="medium">
        <color indexed="64"/>
      </left>
      <right style="medium">
        <color indexed="64"/>
      </right>
      <top style="medium">
        <color indexed="64"/>
      </top>
      <bottom style="medium">
        <color indexed="64"/>
      </bottom>
      <diagonal/>
    </border>
    <border>
      <left style="thin">
        <color indexed="64"/>
      </left>
      <right/>
      <top style="medium">
        <color indexed="64"/>
      </top>
      <bottom/>
      <diagonal/>
    </border>
    <border>
      <left style="thin">
        <color indexed="64"/>
      </left>
      <right/>
      <top/>
      <bottom style="medium">
        <color indexed="64"/>
      </bottom>
      <diagonal/>
    </border>
    <border>
      <left style="medium">
        <color auto="1"/>
      </left>
      <right/>
      <top style="thick">
        <color auto="1"/>
      </top>
      <bottom/>
      <diagonal/>
    </border>
    <border>
      <left/>
      <right/>
      <top style="thick">
        <color auto="1"/>
      </top>
      <bottom/>
      <diagonal/>
    </border>
    <border>
      <left/>
      <right style="medium">
        <color auto="1"/>
      </right>
      <top style="thick">
        <color auto="1"/>
      </top>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s>
  <cellStyleXfs count="1">
    <xf numFmtId="0" fontId="0" fillId="0" borderId="0"/>
  </cellStyleXfs>
  <cellXfs count="278">
    <xf numFmtId="0" fontId="0" fillId="0" borderId="0" xfId="0"/>
    <xf numFmtId="0" fontId="2" fillId="0" borderId="0" xfId="0" applyFont="1" applyAlignment="1">
      <alignment vertical="center"/>
    </xf>
    <xf numFmtId="0" fontId="3" fillId="0" borderId="1" xfId="0" applyFont="1" applyBorder="1" applyAlignment="1">
      <alignment horizontal="center" vertical="center" wrapText="1"/>
    </xf>
    <xf numFmtId="0" fontId="3" fillId="0" borderId="1" xfId="0" applyFont="1" applyBorder="1" applyAlignment="1">
      <alignment horizontal="center" vertical="center"/>
    </xf>
    <xf numFmtId="0" fontId="3" fillId="0" borderId="0" xfId="0" applyFont="1" applyAlignment="1">
      <alignment horizontal="left" vertical="center"/>
    </xf>
    <xf numFmtId="0" fontId="6" fillId="0" borderId="0" xfId="0" applyFont="1" applyAlignment="1">
      <alignment vertical="center"/>
    </xf>
    <xf numFmtId="0" fontId="9" fillId="0" borderId="0" xfId="0" applyFont="1"/>
    <xf numFmtId="0" fontId="10" fillId="0" borderId="0" xfId="0" applyFont="1" applyAlignment="1">
      <alignment vertical="top"/>
    </xf>
    <xf numFmtId="0" fontId="0" fillId="0" borderId="0" xfId="0" applyAlignment="1">
      <alignment vertical="top"/>
    </xf>
    <xf numFmtId="0" fontId="1" fillId="0" borderId="3" xfId="0" applyFont="1" applyBorder="1" applyAlignment="1">
      <alignment horizontal="left" vertical="top"/>
    </xf>
    <xf numFmtId="0" fontId="8" fillId="0" borderId="0" xfId="0" applyFont="1" applyAlignment="1">
      <alignment vertical="top"/>
    </xf>
    <xf numFmtId="11" fontId="10" fillId="0" borderId="0" xfId="0" applyNumberFormat="1" applyFont="1" applyAlignment="1">
      <alignment vertical="top"/>
    </xf>
    <xf numFmtId="0" fontId="1" fillId="0" borderId="0" xfId="0" applyFont="1" applyAlignment="1">
      <alignment horizontal="left" vertical="top"/>
    </xf>
    <xf numFmtId="0" fontId="6" fillId="0" borderId="0" xfId="0" applyFont="1" applyAlignment="1">
      <alignment horizontal="left" vertical="top" wrapText="1"/>
    </xf>
    <xf numFmtId="0" fontId="7" fillId="0" borderId="0" xfId="0" applyFont="1" applyAlignment="1">
      <alignment horizontal="center" vertical="top" wrapText="1"/>
    </xf>
    <xf numFmtId="0" fontId="7" fillId="0" borderId="0" xfId="0" applyFont="1" applyAlignment="1">
      <alignment horizontal="left" vertical="top" wrapText="1"/>
    </xf>
    <xf numFmtId="165" fontId="8" fillId="0" borderId="0" xfId="0" applyNumberFormat="1" applyFont="1" applyAlignment="1">
      <alignment vertical="top"/>
    </xf>
    <xf numFmtId="166" fontId="8" fillId="0" borderId="0" xfId="0" applyNumberFormat="1" applyFont="1" applyAlignment="1">
      <alignment vertical="top"/>
    </xf>
    <xf numFmtId="167" fontId="8" fillId="0" borderId="0" xfId="0" applyNumberFormat="1" applyFont="1" applyAlignment="1">
      <alignment vertical="top"/>
    </xf>
    <xf numFmtId="0" fontId="1" fillId="0" borderId="0" xfId="0" applyFont="1" applyAlignment="1">
      <alignment vertical="center" wrapText="1"/>
    </xf>
    <xf numFmtId="0" fontId="1" fillId="0" borderId="0" xfId="0" applyFont="1" applyAlignment="1">
      <alignment horizontal="center" vertical="top"/>
    </xf>
    <xf numFmtId="0" fontId="12" fillId="0" borderId="0" xfId="0" applyFont="1"/>
    <xf numFmtId="0" fontId="5" fillId="0" borderId="5" xfId="0" applyFont="1" applyBorder="1" applyAlignment="1">
      <alignment horizontal="center" vertical="center"/>
    </xf>
    <xf numFmtId="0" fontId="1" fillId="0" borderId="0" xfId="0" applyFont="1" applyAlignment="1">
      <alignment vertical="center" wrapText="1"/>
    </xf>
    <xf numFmtId="0" fontId="1" fillId="0" borderId="4" xfId="0" applyFont="1" applyBorder="1" applyAlignment="1">
      <alignment horizontal="center" vertical="top"/>
    </xf>
    <xf numFmtId="0" fontId="1" fillId="0" borderId="3" xfId="0" applyFont="1" applyBorder="1" applyAlignment="1">
      <alignment horizontal="center" vertical="top"/>
    </xf>
    <xf numFmtId="0" fontId="1" fillId="0" borderId="5" xfId="0" applyFont="1" applyBorder="1" applyAlignment="1">
      <alignment horizontal="center" vertical="top"/>
    </xf>
    <xf numFmtId="0" fontId="1" fillId="0" borderId="0" xfId="0" applyFont="1" applyAlignment="1">
      <alignment horizontal="center" vertical="top"/>
    </xf>
    <xf numFmtId="0" fontId="1" fillId="0" borderId="6" xfId="0" applyFont="1" applyBorder="1" applyAlignment="1">
      <alignment horizontal="center" vertical="top"/>
    </xf>
    <xf numFmtId="0" fontId="1" fillId="0" borderId="7" xfId="0" applyFont="1" applyBorder="1" applyAlignment="1">
      <alignment horizontal="center" vertical="top"/>
    </xf>
    <xf numFmtId="0" fontId="1" fillId="0" borderId="8" xfId="0" applyFont="1" applyBorder="1" applyAlignment="1">
      <alignment horizontal="center" vertical="top"/>
    </xf>
    <xf numFmtId="0" fontId="10" fillId="0" borderId="0" xfId="0" applyFont="1" applyAlignment="1">
      <alignment vertical="center"/>
    </xf>
    <xf numFmtId="0" fontId="2" fillId="0" borderId="0" xfId="0" applyFont="1"/>
    <xf numFmtId="0" fontId="6" fillId="0" borderId="1" xfId="0" applyFont="1" applyBorder="1" applyAlignment="1">
      <alignment vertical="center"/>
    </xf>
    <xf numFmtId="0" fontId="10" fillId="0" borderId="1" xfId="0" applyFont="1" applyBorder="1" applyAlignment="1">
      <alignment vertical="center"/>
    </xf>
    <xf numFmtId="0" fontId="6" fillId="0" borderId="11" xfId="0" applyFont="1" applyBorder="1" applyAlignment="1">
      <alignment horizontal="center" vertical="center"/>
    </xf>
    <xf numFmtId="0" fontId="6" fillId="0" borderId="2" xfId="0" applyFont="1" applyBorder="1" applyAlignment="1">
      <alignment horizontal="center" vertical="center"/>
    </xf>
    <xf numFmtId="0" fontId="6" fillId="0" borderId="12" xfId="0" applyFont="1" applyBorder="1" applyAlignment="1">
      <alignment horizontal="center" vertical="center"/>
    </xf>
    <xf numFmtId="0" fontId="5" fillId="0" borderId="11" xfId="0" applyFont="1" applyBorder="1" applyAlignment="1">
      <alignment horizontal="center"/>
    </xf>
    <xf numFmtId="0" fontId="5" fillId="0" borderId="2" xfId="0" applyFont="1" applyBorder="1" applyAlignment="1">
      <alignment horizontal="center"/>
    </xf>
    <xf numFmtId="0" fontId="5" fillId="0" borderId="12" xfId="0" applyFont="1" applyBorder="1" applyAlignment="1">
      <alignment horizontal="center"/>
    </xf>
    <xf numFmtId="0" fontId="7" fillId="0" borderId="11" xfId="0" applyFont="1" applyBorder="1" applyAlignment="1">
      <alignment vertical="center"/>
    </xf>
    <xf numFmtId="0" fontId="7" fillId="0" borderId="2" xfId="0" applyFont="1" applyBorder="1" applyAlignment="1">
      <alignment vertical="center"/>
    </xf>
    <xf numFmtId="0" fontId="7" fillId="0" borderId="11" xfId="0" applyFont="1" applyBorder="1" applyAlignment="1">
      <alignment horizontal="center" vertical="center"/>
    </xf>
    <xf numFmtId="0" fontId="13" fillId="0" borderId="2" xfId="0" applyFont="1" applyBorder="1" applyAlignment="1">
      <alignment horizontal="center" vertical="center"/>
    </xf>
    <xf numFmtId="0" fontId="13" fillId="0" borderId="12" xfId="0" applyFont="1" applyBorder="1" applyAlignment="1">
      <alignment horizontal="center" vertical="center" wrapText="1"/>
    </xf>
    <xf numFmtId="0" fontId="10" fillId="0" borderId="13" xfId="0" applyFont="1" applyBorder="1" applyAlignment="1">
      <alignment vertical="center"/>
    </xf>
    <xf numFmtId="164" fontId="10" fillId="0" borderId="4" xfId="0" applyNumberFormat="1" applyFont="1" applyBorder="1" applyAlignment="1">
      <alignment horizontal="center"/>
    </xf>
    <xf numFmtId="164" fontId="10" fillId="0" borderId="3" xfId="0" applyNumberFormat="1" applyFont="1" applyBorder="1" applyAlignment="1">
      <alignment horizontal="center"/>
    </xf>
    <xf numFmtId="164" fontId="10" fillId="0" borderId="5" xfId="0" applyNumberFormat="1" applyFont="1" applyBorder="1" applyAlignment="1">
      <alignment horizontal="center"/>
    </xf>
    <xf numFmtId="164" fontId="10" fillId="0" borderId="13" xfId="0" applyNumberFormat="1" applyFont="1" applyBorder="1" applyAlignment="1">
      <alignment horizontal="center"/>
    </xf>
    <xf numFmtId="164" fontId="10" fillId="0" borderId="0" xfId="0" applyNumberFormat="1" applyFont="1" applyAlignment="1">
      <alignment horizontal="center"/>
    </xf>
    <xf numFmtId="164" fontId="10" fillId="0" borderId="14" xfId="0" applyNumberFormat="1" applyFont="1" applyBorder="1" applyAlignment="1">
      <alignment horizontal="center"/>
    </xf>
    <xf numFmtId="0" fontId="2" fillId="0" borderId="13" xfId="0" applyFont="1" applyBorder="1" applyAlignment="1">
      <alignment horizontal="center"/>
    </xf>
    <xf numFmtId="0" fontId="2" fillId="0" borderId="0" xfId="0" applyFont="1" applyAlignment="1">
      <alignment horizontal="center"/>
    </xf>
    <xf numFmtId="0" fontId="2" fillId="0" borderId="14" xfId="0" applyFont="1" applyBorder="1" applyAlignment="1">
      <alignment horizontal="center"/>
    </xf>
    <xf numFmtId="164" fontId="16" fillId="0" borderId="0" xfId="0" applyNumberFormat="1" applyFont="1" applyAlignment="1">
      <alignment horizontal="center" vertical="center"/>
    </xf>
    <xf numFmtId="164" fontId="17" fillId="0" borderId="0" xfId="0" applyNumberFormat="1" applyFont="1" applyAlignment="1">
      <alignment horizontal="center" vertical="center"/>
    </xf>
    <xf numFmtId="0" fontId="6" fillId="0" borderId="13" xfId="0" applyFont="1" applyBorder="1" applyAlignment="1">
      <alignment vertical="center"/>
    </xf>
    <xf numFmtId="164" fontId="10" fillId="0" borderId="0" xfId="0" applyNumberFormat="1" applyFont="1" applyAlignment="1">
      <alignment horizontal="center" vertical="center"/>
    </xf>
    <xf numFmtId="164" fontId="6" fillId="0" borderId="0" xfId="0" applyNumberFormat="1" applyFont="1" applyAlignment="1">
      <alignment horizontal="center" vertical="center"/>
    </xf>
    <xf numFmtId="0" fontId="10" fillId="0" borderId="13" xfId="0" applyFont="1" applyBorder="1" applyAlignment="1">
      <alignment horizontal="center"/>
    </xf>
    <xf numFmtId="0" fontId="10" fillId="0" borderId="0" xfId="0" applyFont="1" applyAlignment="1">
      <alignment horizontal="center"/>
    </xf>
    <xf numFmtId="0" fontId="10" fillId="0" borderId="14" xfId="0" applyFont="1" applyBorder="1" applyAlignment="1">
      <alignment horizontal="center"/>
    </xf>
    <xf numFmtId="0" fontId="17" fillId="0" borderId="0" xfId="0" applyFont="1" applyAlignment="1">
      <alignment horizontal="center"/>
    </xf>
    <xf numFmtId="0" fontId="10" fillId="0" borderId="0" xfId="0" applyFont="1" applyAlignment="1">
      <alignment horizontal="center" vertical="center"/>
    </xf>
    <xf numFmtId="0" fontId="17" fillId="0" borderId="13" xfId="0" applyFont="1" applyBorder="1" applyAlignment="1">
      <alignment horizontal="left"/>
    </xf>
    <xf numFmtId="0" fontId="8" fillId="0" borderId="0" xfId="0" applyFont="1" applyAlignment="1">
      <alignment horizontal="left"/>
    </xf>
    <xf numFmtId="164" fontId="8" fillId="0" borderId="13" xfId="0" applyNumberFormat="1" applyFont="1" applyBorder="1" applyAlignment="1">
      <alignment horizontal="center"/>
    </xf>
    <xf numFmtId="164" fontId="8" fillId="0" borderId="0" xfId="0" applyNumberFormat="1" applyFont="1" applyAlignment="1">
      <alignment horizontal="center"/>
    </xf>
    <xf numFmtId="164" fontId="8" fillId="0" borderId="14" xfId="0" applyNumberFormat="1" applyFont="1" applyBorder="1" applyAlignment="1">
      <alignment horizontal="center"/>
    </xf>
    <xf numFmtId="0" fontId="10" fillId="0" borderId="13" xfId="0" applyFont="1" applyBorder="1" applyAlignment="1">
      <alignment horizontal="center" vertical="center"/>
    </xf>
    <xf numFmtId="164" fontId="10" fillId="0" borderId="14" xfId="0" applyNumberFormat="1" applyFont="1" applyBorder="1" applyAlignment="1">
      <alignment horizontal="center" vertical="center"/>
    </xf>
    <xf numFmtId="164" fontId="6" fillId="0" borderId="13" xfId="0" applyNumberFormat="1" applyFont="1" applyBorder="1" applyAlignment="1">
      <alignment horizontal="center"/>
    </xf>
    <xf numFmtId="164" fontId="6" fillId="0" borderId="0" xfId="0" applyNumberFormat="1" applyFont="1" applyAlignment="1">
      <alignment horizontal="center"/>
    </xf>
    <xf numFmtId="164" fontId="6" fillId="0" borderId="14" xfId="0" applyNumberFormat="1" applyFont="1" applyBorder="1" applyAlignment="1">
      <alignment horizontal="center"/>
    </xf>
    <xf numFmtId="0" fontId="5" fillId="0" borderId="0" xfId="0" applyFont="1"/>
    <xf numFmtId="0" fontId="6" fillId="0" borderId="0" xfId="0" applyFont="1" applyAlignment="1">
      <alignment horizontal="center" vertical="center"/>
    </xf>
    <xf numFmtId="0" fontId="10" fillId="0" borderId="9" xfId="0" applyFont="1" applyBorder="1" applyAlignment="1">
      <alignment vertical="center"/>
    </xf>
    <xf numFmtId="164" fontId="10" fillId="0" borderId="9" xfId="0" applyNumberFormat="1" applyFont="1" applyBorder="1" applyAlignment="1">
      <alignment horizontal="center"/>
    </xf>
    <xf numFmtId="164" fontId="10" fillId="0" borderId="1" xfId="0" applyNumberFormat="1" applyFont="1" applyBorder="1" applyAlignment="1">
      <alignment horizontal="center"/>
    </xf>
    <xf numFmtId="164" fontId="10" fillId="0" borderId="10" xfId="0" applyNumberFormat="1" applyFont="1" applyBorder="1" applyAlignment="1">
      <alignment horizontal="center"/>
    </xf>
    <xf numFmtId="0" fontId="10" fillId="0" borderId="9" xfId="0" applyFont="1" applyBorder="1" applyAlignment="1">
      <alignment horizontal="center"/>
    </xf>
    <xf numFmtId="0" fontId="10" fillId="0" borderId="1" xfId="0" applyFont="1" applyBorder="1" applyAlignment="1">
      <alignment horizontal="center"/>
    </xf>
    <xf numFmtId="0" fontId="10" fillId="0" borderId="10" xfId="0" applyFont="1" applyBorder="1" applyAlignment="1">
      <alignment horizontal="center"/>
    </xf>
    <xf numFmtId="0" fontId="2" fillId="0" borderId="9" xfId="0" applyFont="1" applyBorder="1" applyAlignment="1">
      <alignment horizontal="center"/>
    </xf>
    <xf numFmtId="0" fontId="2" fillId="0" borderId="1" xfId="0" applyFont="1" applyBorder="1" applyAlignment="1">
      <alignment horizontal="center"/>
    </xf>
    <xf numFmtId="0" fontId="2" fillId="0" borderId="10" xfId="0" applyFont="1" applyBorder="1" applyAlignment="1">
      <alignment horizontal="center"/>
    </xf>
    <xf numFmtId="164" fontId="10" fillId="0" borderId="0" xfId="0" applyNumberFormat="1" applyFont="1" applyAlignment="1">
      <alignment vertical="center"/>
    </xf>
    <xf numFmtId="0" fontId="10" fillId="0" borderId="4" xfId="0" applyFont="1" applyBorder="1" applyAlignment="1">
      <alignment vertical="center"/>
    </xf>
    <xf numFmtId="0" fontId="10" fillId="0" borderId="3" xfId="0" applyFont="1" applyBorder="1" applyAlignment="1">
      <alignment vertical="center"/>
    </xf>
    <xf numFmtId="164" fontId="10" fillId="0" borderId="4" xfId="0" applyNumberFormat="1" applyFont="1" applyBorder="1" applyAlignment="1">
      <alignment horizontal="center" vertical="center"/>
    </xf>
    <xf numFmtId="0" fontId="10" fillId="0" borderId="3" xfId="0" applyFont="1" applyBorder="1" applyAlignment="1">
      <alignment horizontal="center" vertical="center"/>
    </xf>
    <xf numFmtId="0" fontId="10" fillId="0" borderId="5" xfId="0" applyFont="1" applyBorder="1" applyAlignment="1">
      <alignment horizontal="center" vertical="center"/>
    </xf>
    <xf numFmtId="164" fontId="10" fillId="0" borderId="3" xfId="0" applyNumberFormat="1" applyFont="1" applyBorder="1" applyAlignment="1">
      <alignment horizontal="center" vertical="center"/>
    </xf>
    <xf numFmtId="164" fontId="10" fillId="0" borderId="5" xfId="0" applyNumberFormat="1" applyFont="1" applyBorder="1" applyAlignment="1">
      <alignment horizontal="center" vertical="center"/>
    </xf>
    <xf numFmtId="0" fontId="17" fillId="0" borderId="4" xfId="0" applyFont="1" applyBorder="1" applyAlignment="1">
      <alignment horizontal="center" vertical="center"/>
    </xf>
    <xf numFmtId="11" fontId="17" fillId="0" borderId="3" xfId="0" applyNumberFormat="1" applyFont="1" applyBorder="1" applyAlignment="1">
      <alignment horizontal="center" vertical="center"/>
    </xf>
    <xf numFmtId="164" fontId="17" fillId="0" borderId="5" xfId="0" applyNumberFormat="1" applyFont="1" applyBorder="1" applyAlignment="1">
      <alignment horizontal="center" vertical="center"/>
    </xf>
    <xf numFmtId="164" fontId="10" fillId="0" borderId="13" xfId="0" applyNumberFormat="1" applyFont="1" applyBorder="1" applyAlignment="1">
      <alignment horizontal="center" vertical="center"/>
    </xf>
    <xf numFmtId="0" fontId="10" fillId="0" borderId="14" xfId="0" applyFont="1" applyBorder="1" applyAlignment="1">
      <alignment horizontal="center" vertical="center"/>
    </xf>
    <xf numFmtId="0" fontId="6" fillId="0" borderId="13" xfId="0" applyFont="1" applyBorder="1" applyAlignment="1">
      <alignment horizontal="center" vertical="center"/>
    </xf>
    <xf numFmtId="164" fontId="6" fillId="0" borderId="14" xfId="0" applyNumberFormat="1" applyFont="1" applyBorder="1" applyAlignment="1">
      <alignment horizontal="center" vertical="center"/>
    </xf>
    <xf numFmtId="164" fontId="6" fillId="0" borderId="13" xfId="0" applyNumberFormat="1" applyFont="1" applyBorder="1" applyAlignment="1">
      <alignment horizontal="center" vertical="center"/>
    </xf>
    <xf numFmtId="0" fontId="5" fillId="0" borderId="0" xfId="0" applyFont="1" applyAlignment="1">
      <alignment horizontal="center"/>
    </xf>
    <xf numFmtId="0" fontId="5" fillId="0" borderId="14" xfId="0" applyFont="1" applyBorder="1" applyAlignment="1">
      <alignment horizontal="center"/>
    </xf>
    <xf numFmtId="164" fontId="17" fillId="0" borderId="13" xfId="0" applyNumberFormat="1" applyFont="1" applyBorder="1" applyAlignment="1">
      <alignment horizontal="center" vertical="center"/>
    </xf>
    <xf numFmtId="164" fontId="17" fillId="0" borderId="14" xfId="0" applyNumberFormat="1" applyFont="1" applyBorder="1" applyAlignment="1">
      <alignment horizontal="center" vertical="center"/>
    </xf>
    <xf numFmtId="0" fontId="2" fillId="0" borderId="9" xfId="0" applyFont="1" applyBorder="1"/>
    <xf numFmtId="164" fontId="10" fillId="0" borderId="9" xfId="0" applyNumberFormat="1" applyFont="1" applyBorder="1" applyAlignment="1">
      <alignment horizontal="center" vertical="center"/>
    </xf>
    <xf numFmtId="0" fontId="18" fillId="0" borderId="0" xfId="0" applyFont="1" applyAlignment="1">
      <alignment vertical="center"/>
    </xf>
    <xf numFmtId="0" fontId="5" fillId="0" borderId="4" xfId="0" applyFont="1" applyBorder="1" applyAlignment="1">
      <alignment horizontal="center" vertical="center" wrapText="1"/>
    </xf>
    <xf numFmtId="0" fontId="5" fillId="0" borderId="22" xfId="0" applyFont="1" applyBorder="1" applyAlignment="1">
      <alignment horizontal="center" vertical="center" wrapText="1"/>
    </xf>
    <xf numFmtId="0" fontId="1" fillId="0" borderId="3" xfId="0" applyFont="1" applyBorder="1" applyAlignment="1">
      <alignment horizontal="center" vertical="center" wrapText="1"/>
    </xf>
    <xf numFmtId="0" fontId="1" fillId="0" borderId="22" xfId="0" applyFont="1" applyBorder="1" applyAlignment="1">
      <alignment horizontal="center" vertical="center" wrapText="1"/>
    </xf>
    <xf numFmtId="0" fontId="1" fillId="0" borderId="2" xfId="0" applyFont="1" applyBorder="1" applyAlignment="1">
      <alignment horizontal="center" vertical="center" wrapText="1"/>
    </xf>
    <xf numFmtId="0" fontId="5" fillId="0" borderId="2" xfId="0" applyFont="1" applyBorder="1" applyAlignment="1">
      <alignment horizontal="center" vertical="center" wrapText="1"/>
    </xf>
    <xf numFmtId="0" fontId="5" fillId="0" borderId="11" xfId="0" applyFont="1" applyBorder="1" applyAlignment="1">
      <alignment horizontal="center" vertical="center" wrapText="1"/>
    </xf>
    <xf numFmtId="0" fontId="5" fillId="0" borderId="12" xfId="0" applyFont="1" applyBorder="1" applyAlignment="1">
      <alignment horizontal="center" vertical="center" wrapText="1"/>
    </xf>
    <xf numFmtId="0" fontId="5" fillId="0" borderId="9" xfId="0" applyFont="1" applyBorder="1" applyAlignment="1">
      <alignment horizontal="center" vertical="center" wrapText="1"/>
    </xf>
    <xf numFmtId="0" fontId="5" fillId="0" borderId="24" xfId="0" applyFont="1" applyBorder="1" applyAlignment="1">
      <alignment horizontal="center" vertical="center" wrapText="1"/>
    </xf>
    <xf numFmtId="0" fontId="1" fillId="0" borderId="1" xfId="0" applyFont="1" applyBorder="1" applyAlignment="1">
      <alignment horizontal="center" vertical="center" wrapText="1"/>
    </xf>
    <xf numFmtId="0" fontId="1" fillId="0" borderId="24" xfId="0" applyFont="1" applyBorder="1" applyAlignment="1">
      <alignment horizontal="center" vertical="center" wrapText="1"/>
    </xf>
    <xf numFmtId="0" fontId="2" fillId="0" borderId="1" xfId="0" applyFont="1" applyBorder="1" applyAlignment="1">
      <alignment horizontal="center" vertical="center" wrapText="1"/>
    </xf>
    <xf numFmtId="0" fontId="2" fillId="0" borderId="9" xfId="0" applyFont="1" applyBorder="1" applyAlignment="1">
      <alignment horizontal="center" vertical="center" wrapText="1"/>
    </xf>
    <xf numFmtId="0" fontId="2" fillId="0" borderId="10" xfId="0" applyFont="1" applyBorder="1" applyAlignment="1">
      <alignment horizontal="center" vertical="center" wrapText="1"/>
    </xf>
    <xf numFmtId="0" fontId="2" fillId="0" borderId="13" xfId="0" applyFont="1" applyFill="1" applyBorder="1" applyAlignment="1">
      <alignment vertical="center" wrapText="1"/>
    </xf>
    <xf numFmtId="0" fontId="2" fillId="0" borderId="23" xfId="0" applyFont="1" applyBorder="1" applyAlignment="1">
      <alignment vertical="center" wrapText="1"/>
    </xf>
    <xf numFmtId="0" fontId="3" fillId="0" borderId="0" xfId="0" applyFont="1" applyBorder="1" applyAlignment="1">
      <alignment horizontal="center" vertical="center" wrapText="1"/>
    </xf>
    <xf numFmtId="0" fontId="3" fillId="0" borderId="23" xfId="0" applyFont="1" applyBorder="1" applyAlignment="1">
      <alignment horizontal="center" vertical="center" wrapText="1"/>
    </xf>
    <xf numFmtId="0" fontId="2" fillId="0" borderId="0" xfId="0" applyFont="1" applyBorder="1" applyAlignment="1">
      <alignment horizontal="center" vertical="center" wrapText="1"/>
    </xf>
    <xf numFmtId="0" fontId="2" fillId="0" borderId="13" xfId="0" applyFont="1" applyBorder="1" applyAlignment="1">
      <alignment horizontal="center" vertical="center" wrapText="1"/>
    </xf>
    <xf numFmtId="0" fontId="2" fillId="0" borderId="14" xfId="0" applyFont="1" applyBorder="1" applyAlignment="1">
      <alignment horizontal="center" vertical="center" wrapText="1"/>
    </xf>
    <xf numFmtId="0" fontId="2" fillId="0" borderId="9" xfId="0" applyFont="1" applyBorder="1" applyAlignment="1">
      <alignment vertical="center" wrapText="1"/>
    </xf>
    <xf numFmtId="0" fontId="2" fillId="0" borderId="24" xfId="0" applyFont="1" applyBorder="1" applyAlignment="1">
      <alignment vertical="center" wrapText="1"/>
    </xf>
    <xf numFmtId="0" fontId="3" fillId="0" borderId="24" xfId="0" applyFont="1" applyBorder="1" applyAlignment="1">
      <alignment horizontal="center" vertical="center" wrapText="1"/>
    </xf>
    <xf numFmtId="0" fontId="2" fillId="0" borderId="0" xfId="0" applyFont="1" applyFill="1" applyBorder="1" applyAlignment="1">
      <alignment vertical="center"/>
    </xf>
    <xf numFmtId="0" fontId="2" fillId="0" borderId="0" xfId="0" applyFont="1" applyAlignment="1">
      <alignment vertical="top"/>
    </xf>
    <xf numFmtId="0" fontId="5" fillId="0" borderId="0" xfId="0" applyFont="1" applyAlignment="1">
      <alignment vertical="top"/>
    </xf>
    <xf numFmtId="0" fontId="2" fillId="0" borderId="4" xfId="0" applyFont="1" applyBorder="1" applyAlignment="1">
      <alignment vertical="top"/>
    </xf>
    <xf numFmtId="0" fontId="2" fillId="0" borderId="3" xfId="0" applyFont="1" applyBorder="1" applyAlignment="1">
      <alignment vertical="top"/>
    </xf>
    <xf numFmtId="0" fontId="2" fillId="0" borderId="5" xfId="0" applyFont="1" applyBorder="1" applyAlignment="1">
      <alignment vertical="top"/>
    </xf>
    <xf numFmtId="0" fontId="5" fillId="0" borderId="9" xfId="0" applyFont="1" applyBorder="1" applyAlignment="1">
      <alignment horizontal="left" vertical="top" wrapText="1"/>
    </xf>
    <xf numFmtId="0" fontId="1" fillId="0" borderId="1" xfId="0" applyFont="1" applyBorder="1" applyAlignment="1">
      <alignment horizontal="center" vertical="top" wrapText="1"/>
    </xf>
    <xf numFmtId="0" fontId="1" fillId="0" borderId="10" xfId="0" applyFont="1" applyBorder="1" applyAlignment="1">
      <alignment horizontal="center" vertical="top" wrapText="1"/>
    </xf>
    <xf numFmtId="0" fontId="1" fillId="0" borderId="11" xfId="0" applyFont="1" applyBorder="1" applyAlignment="1">
      <alignment horizontal="center" vertical="top" wrapText="1"/>
    </xf>
    <xf numFmtId="0" fontId="1" fillId="0" borderId="2" xfId="0" applyFont="1" applyBorder="1" applyAlignment="1">
      <alignment horizontal="center" vertical="top" wrapText="1"/>
    </xf>
    <xf numFmtId="0" fontId="1" fillId="0" borderId="12" xfId="0" applyFont="1" applyBorder="1" applyAlignment="1">
      <alignment horizontal="center" vertical="top" wrapText="1"/>
    </xf>
    <xf numFmtId="0" fontId="3" fillId="0" borderId="4" xfId="0" applyFont="1" applyBorder="1" applyAlignment="1">
      <alignment vertical="top"/>
    </xf>
    <xf numFmtId="0" fontId="3" fillId="0" borderId="3" xfId="0" applyFont="1" applyBorder="1" applyAlignment="1">
      <alignment vertical="top"/>
    </xf>
    <xf numFmtId="0" fontId="3" fillId="0" borderId="13" xfId="0" applyFont="1" applyBorder="1" applyAlignment="1">
      <alignment vertical="top"/>
    </xf>
    <xf numFmtId="0" fontId="3" fillId="0" borderId="0" xfId="0" applyFont="1" applyAlignment="1">
      <alignment vertical="top"/>
    </xf>
    <xf numFmtId="0" fontId="3" fillId="0" borderId="9" xfId="0" applyFont="1" applyBorder="1" applyAlignment="1">
      <alignment vertical="top"/>
    </xf>
    <xf numFmtId="0" fontId="3" fillId="0" borderId="1" xfId="0" applyFont="1" applyBorder="1" applyAlignment="1">
      <alignment vertical="top"/>
    </xf>
    <xf numFmtId="0" fontId="2" fillId="0" borderId="13" xfId="0" applyFont="1" applyFill="1" applyBorder="1" applyAlignment="1">
      <alignment vertical="top"/>
    </xf>
    <xf numFmtId="0" fontId="1" fillId="0" borderId="11" xfId="0" applyFont="1" applyBorder="1" applyAlignment="1">
      <alignment horizontal="center" vertical="center" wrapText="1"/>
    </xf>
    <xf numFmtId="0" fontId="1" fillId="0" borderId="12" xfId="0" applyFont="1" applyBorder="1" applyAlignment="1">
      <alignment horizontal="center" vertical="center" wrapText="1"/>
    </xf>
    <xf numFmtId="173" fontId="3" fillId="0" borderId="0" xfId="0" applyNumberFormat="1" applyFont="1" applyAlignment="1">
      <alignment horizontal="center" vertical="center"/>
    </xf>
    <xf numFmtId="0" fontId="2" fillId="0" borderId="14" xfId="0" applyFont="1" applyBorder="1" applyAlignment="1">
      <alignment horizontal="center" vertical="center"/>
    </xf>
    <xf numFmtId="173" fontId="3" fillId="0" borderId="9" xfId="0" applyNumberFormat="1" applyFont="1" applyBorder="1" applyAlignment="1">
      <alignment horizontal="center" vertical="center"/>
    </xf>
    <xf numFmtId="173" fontId="3" fillId="0" borderId="1" xfId="0" applyNumberFormat="1" applyFont="1" applyBorder="1" applyAlignment="1">
      <alignment horizontal="center" vertical="center"/>
    </xf>
    <xf numFmtId="0" fontId="2" fillId="0" borderId="10" xfId="0" applyFont="1" applyBorder="1" applyAlignment="1">
      <alignment horizontal="center" vertical="center"/>
    </xf>
    <xf numFmtId="0" fontId="3" fillId="0" borderId="3" xfId="0" applyFont="1" applyBorder="1" applyAlignment="1">
      <alignment horizontal="center" vertical="top"/>
    </xf>
    <xf numFmtId="0" fontId="3" fillId="0" borderId="5" xfId="0" applyFont="1" applyBorder="1" applyAlignment="1">
      <alignment horizontal="center" vertical="top"/>
    </xf>
    <xf numFmtId="0" fontId="3" fillId="0" borderId="0" xfId="0" applyFont="1" applyAlignment="1">
      <alignment horizontal="center" vertical="top"/>
    </xf>
    <xf numFmtId="0" fontId="3" fillId="0" borderId="14" xfId="0" applyFont="1" applyBorder="1" applyAlignment="1">
      <alignment horizontal="center" vertical="top"/>
    </xf>
    <xf numFmtId="0" fontId="3" fillId="0" borderId="1" xfId="0" applyFont="1" applyBorder="1" applyAlignment="1">
      <alignment horizontal="center" vertical="top"/>
    </xf>
    <xf numFmtId="0" fontId="3" fillId="0" borderId="10" xfId="0" applyFont="1" applyBorder="1" applyAlignment="1">
      <alignment horizontal="center" vertical="top"/>
    </xf>
    <xf numFmtId="0" fontId="0" fillId="0" borderId="0" xfId="0" applyFont="1"/>
    <xf numFmtId="0" fontId="5" fillId="0" borderId="13" xfId="0" applyFont="1" applyBorder="1" applyAlignment="1">
      <alignment horizontal="left" vertical="top" wrapText="1"/>
    </xf>
    <xf numFmtId="0" fontId="1" fillId="0" borderId="0" xfId="0" applyFont="1" applyAlignment="1">
      <alignment horizontal="center" vertical="top" wrapText="1"/>
    </xf>
    <xf numFmtId="0" fontId="1" fillId="0" borderId="14" xfId="0" applyFont="1" applyBorder="1" applyAlignment="1">
      <alignment horizontal="center" vertical="top" wrapText="1"/>
    </xf>
    <xf numFmtId="0" fontId="1" fillId="0" borderId="19" xfId="0" applyFont="1" applyBorder="1" applyAlignment="1">
      <alignment horizontal="center" vertical="top" wrapText="1"/>
    </xf>
    <xf numFmtId="0" fontId="1" fillId="0" borderId="20" xfId="0" applyFont="1" applyBorder="1" applyAlignment="1">
      <alignment horizontal="center" vertical="top" wrapText="1"/>
    </xf>
    <xf numFmtId="0" fontId="1" fillId="0" borderId="3" xfId="0" applyFont="1" applyBorder="1" applyAlignment="1">
      <alignment horizontal="center" vertical="top" wrapText="1"/>
    </xf>
    <xf numFmtId="0" fontId="1" fillId="0" borderId="21" xfId="0" applyFont="1" applyBorder="1" applyAlignment="1">
      <alignment horizontal="center" vertical="top" wrapText="1"/>
    </xf>
    <xf numFmtId="0" fontId="2" fillId="0" borderId="13" xfId="0" applyFont="1" applyBorder="1" applyAlignment="1">
      <alignment vertical="top"/>
    </xf>
    <xf numFmtId="0" fontId="2" fillId="0" borderId="9" xfId="0" applyFont="1" applyBorder="1" applyAlignment="1">
      <alignment vertical="top"/>
    </xf>
    <xf numFmtId="11" fontId="3" fillId="0" borderId="0" xfId="0" applyNumberFormat="1" applyFont="1" applyAlignment="1">
      <alignment horizontal="center" vertical="center"/>
    </xf>
    <xf numFmtId="173" fontId="3" fillId="0" borderId="3" xfId="0" applyNumberFormat="1" applyFont="1" applyBorder="1" applyAlignment="1">
      <alignment horizontal="center" vertical="center"/>
    </xf>
    <xf numFmtId="0" fontId="5" fillId="0" borderId="0" xfId="0" applyFont="1" applyAlignment="1">
      <alignment vertical="center"/>
    </xf>
    <xf numFmtId="0" fontId="0" fillId="0" borderId="0" xfId="0" applyFont="1" applyAlignment="1">
      <alignment vertical="center"/>
    </xf>
    <xf numFmtId="0" fontId="5" fillId="0" borderId="13" xfId="0" applyFont="1" applyBorder="1" applyAlignment="1">
      <alignment horizontal="center" vertical="center" wrapText="1"/>
    </xf>
    <xf numFmtId="0" fontId="5" fillId="0" borderId="13" xfId="0" applyFont="1" applyBorder="1" applyAlignment="1">
      <alignment horizontal="center" vertical="center"/>
    </xf>
    <xf numFmtId="0" fontId="2" fillId="0" borderId="23" xfId="0" applyFont="1" applyBorder="1" applyAlignment="1">
      <alignment horizontal="justify" vertical="center"/>
    </xf>
    <xf numFmtId="0" fontId="2" fillId="0" borderId="23" xfId="0" applyFont="1" applyBorder="1" applyAlignment="1">
      <alignment horizontal="justify" vertical="center" wrapText="1"/>
    </xf>
    <xf numFmtId="0" fontId="5" fillId="0" borderId="0" xfId="0" applyFont="1" applyAlignment="1">
      <alignment horizontal="center" vertical="center"/>
    </xf>
    <xf numFmtId="10" fontId="2" fillId="0" borderId="0" xfId="0" applyNumberFormat="1" applyFont="1" applyAlignment="1">
      <alignment vertical="top"/>
    </xf>
    <xf numFmtId="0" fontId="2" fillId="0" borderId="0" xfId="0" applyFont="1" applyAlignment="1">
      <alignment vertical="center"/>
    </xf>
    <xf numFmtId="0" fontId="20" fillId="0" borderId="0" xfId="0" applyFont="1" applyAlignment="1">
      <alignment vertical="center"/>
    </xf>
    <xf numFmtId="11" fontId="20" fillId="0" borderId="0" xfId="0" applyNumberFormat="1" applyFont="1" applyAlignment="1">
      <alignment vertical="center"/>
    </xf>
    <xf numFmtId="11" fontId="2" fillId="0" borderId="0" xfId="0" applyNumberFormat="1" applyFont="1"/>
    <xf numFmtId="0" fontId="5" fillId="0" borderId="4" xfId="0" applyFont="1" applyBorder="1" applyAlignment="1">
      <alignment horizontal="center" vertical="top"/>
    </xf>
    <xf numFmtId="0" fontId="5" fillId="0" borderId="3" xfId="0" applyFont="1" applyBorder="1" applyAlignment="1">
      <alignment horizontal="center" vertical="top"/>
    </xf>
    <xf numFmtId="0" fontId="5" fillId="0" borderId="5" xfId="0" applyFont="1" applyBorder="1" applyAlignment="1">
      <alignment horizontal="center" vertical="top"/>
    </xf>
    <xf numFmtId="0" fontId="5" fillId="0" borderId="11" xfId="0" applyFont="1" applyBorder="1" applyAlignment="1">
      <alignment horizontal="left" vertical="top" wrapText="1"/>
    </xf>
    <xf numFmtId="0" fontId="3" fillId="0" borderId="4" xfId="0" applyFont="1" applyBorder="1" applyAlignment="1">
      <alignment horizontal="center" vertical="top"/>
    </xf>
    <xf numFmtId="10" fontId="3" fillId="0" borderId="0" xfId="0" applyNumberFormat="1" applyFont="1" applyAlignment="1">
      <alignment horizontal="center" vertical="top"/>
    </xf>
    <xf numFmtId="165" fontId="3" fillId="0" borderId="5" xfId="0" applyNumberFormat="1" applyFont="1" applyBorder="1" applyAlignment="1">
      <alignment horizontal="center" vertical="top"/>
    </xf>
    <xf numFmtId="0" fontId="3" fillId="0" borderId="13" xfId="0" applyFont="1" applyBorder="1" applyAlignment="1">
      <alignment horizontal="center" vertical="top"/>
    </xf>
    <xf numFmtId="11" fontId="3" fillId="0" borderId="0" xfId="0" applyNumberFormat="1" applyFont="1" applyAlignment="1">
      <alignment horizontal="center" vertical="top"/>
    </xf>
    <xf numFmtId="166" fontId="2" fillId="0" borderId="13" xfId="0" applyNumberFormat="1" applyFont="1" applyBorder="1" applyAlignment="1">
      <alignment horizontal="center" vertical="top"/>
    </xf>
    <xf numFmtId="167" fontId="2" fillId="0" borderId="0" xfId="0" applyNumberFormat="1" applyFont="1" applyAlignment="1">
      <alignment horizontal="center" vertical="top"/>
    </xf>
    <xf numFmtId="11" fontId="2" fillId="0" borderId="0" xfId="0" applyNumberFormat="1" applyFont="1" applyAlignment="1">
      <alignment horizontal="center" vertical="top"/>
    </xf>
    <xf numFmtId="0" fontId="2" fillId="0" borderId="14" xfId="0" applyFont="1" applyBorder="1" applyAlignment="1">
      <alignment horizontal="center" vertical="top"/>
    </xf>
    <xf numFmtId="0" fontId="2" fillId="0" borderId="13" xfId="0" applyFont="1" applyBorder="1" applyAlignment="1">
      <alignment horizontal="center" vertical="top"/>
    </xf>
    <xf numFmtId="0" fontId="2" fillId="0" borderId="0" xfId="0" applyFont="1" applyAlignment="1">
      <alignment horizontal="center" vertical="top"/>
    </xf>
    <xf numFmtId="173" fontId="2" fillId="0" borderId="13" xfId="0" applyNumberFormat="1" applyFont="1" applyBorder="1" applyAlignment="1">
      <alignment horizontal="center" vertical="top"/>
    </xf>
    <xf numFmtId="173" fontId="2" fillId="0" borderId="0" xfId="0" applyNumberFormat="1" applyFont="1" applyAlignment="1">
      <alignment horizontal="center" vertical="top"/>
    </xf>
    <xf numFmtId="165" fontId="3" fillId="0" borderId="14" xfId="0" applyNumberFormat="1" applyFont="1" applyBorder="1" applyAlignment="1">
      <alignment horizontal="center" vertical="top"/>
    </xf>
    <xf numFmtId="166" fontId="3" fillId="0" borderId="13" xfId="0" applyNumberFormat="1" applyFont="1" applyBorder="1" applyAlignment="1">
      <alignment horizontal="center" vertical="top"/>
    </xf>
    <xf numFmtId="167" fontId="3" fillId="0" borderId="0" xfId="0" applyNumberFormat="1" applyFont="1" applyAlignment="1">
      <alignment horizontal="center" vertical="top"/>
    </xf>
    <xf numFmtId="0" fontId="2" fillId="0" borderId="1" xfId="0" applyFont="1" applyBorder="1" applyAlignment="1">
      <alignment horizontal="center" vertical="top"/>
    </xf>
    <xf numFmtId="0" fontId="2" fillId="0" borderId="10" xfId="0" applyFont="1" applyBorder="1" applyAlignment="1">
      <alignment horizontal="center" vertical="top"/>
    </xf>
    <xf numFmtId="0" fontId="2" fillId="0" borderId="9" xfId="0" applyFont="1" applyBorder="1" applyAlignment="1">
      <alignment horizontal="center" vertical="top"/>
    </xf>
    <xf numFmtId="10" fontId="3" fillId="0" borderId="1" xfId="0" applyNumberFormat="1" applyFont="1" applyBorder="1" applyAlignment="1">
      <alignment horizontal="center" vertical="top"/>
    </xf>
    <xf numFmtId="165" fontId="3" fillId="0" borderId="10" xfId="0" applyNumberFormat="1" applyFont="1" applyBorder="1" applyAlignment="1">
      <alignment horizontal="center" vertical="top"/>
    </xf>
    <xf numFmtId="11" fontId="2" fillId="0" borderId="1" xfId="0" applyNumberFormat="1" applyFont="1" applyBorder="1" applyAlignment="1">
      <alignment horizontal="center" vertical="top"/>
    </xf>
    <xf numFmtId="166" fontId="3" fillId="0" borderId="9" xfId="0" applyNumberFormat="1" applyFont="1" applyBorder="1" applyAlignment="1">
      <alignment horizontal="center" vertical="top"/>
    </xf>
    <xf numFmtId="167" fontId="3" fillId="0" borderId="1" xfId="0" applyNumberFormat="1" applyFont="1" applyBorder="1" applyAlignment="1">
      <alignment horizontal="center" vertical="top"/>
    </xf>
    <xf numFmtId="173" fontId="2" fillId="0" borderId="9" xfId="0" applyNumberFormat="1" applyFont="1" applyBorder="1" applyAlignment="1">
      <alignment horizontal="center" vertical="top"/>
    </xf>
    <xf numFmtId="173" fontId="2" fillId="0" borderId="1" xfId="0" applyNumberFormat="1" applyFont="1" applyBorder="1" applyAlignment="1">
      <alignment horizontal="center" vertical="top"/>
    </xf>
    <xf numFmtId="0" fontId="1" fillId="0" borderId="11" xfId="0" applyFont="1" applyBorder="1" applyAlignment="1">
      <alignment vertical="center"/>
    </xf>
    <xf numFmtId="0" fontId="1" fillId="0" borderId="2" xfId="0" applyFont="1" applyBorder="1" applyAlignment="1">
      <alignment horizontal="center" vertical="center"/>
    </xf>
    <xf numFmtId="0" fontId="5" fillId="0" borderId="12" xfId="0" applyFont="1" applyBorder="1" applyAlignment="1">
      <alignment vertical="center"/>
    </xf>
    <xf numFmtId="0" fontId="3" fillId="0" borderId="13" xfId="0" applyFont="1" applyBorder="1" applyAlignment="1">
      <alignment vertical="center"/>
    </xf>
    <xf numFmtId="0" fontId="3" fillId="0" borderId="0" xfId="0" applyFont="1" applyBorder="1" applyAlignment="1">
      <alignment horizontal="center" vertical="center"/>
    </xf>
    <xf numFmtId="0" fontId="24" fillId="0" borderId="14" xfId="0" applyFont="1" applyBorder="1" applyAlignment="1">
      <alignment vertical="center"/>
    </xf>
    <xf numFmtId="0" fontId="24" fillId="0" borderId="14" xfId="0" applyFont="1" applyBorder="1"/>
    <xf numFmtId="0" fontId="3" fillId="0" borderId="9" xfId="0" applyFont="1" applyBorder="1" applyAlignment="1">
      <alignment vertical="center"/>
    </xf>
    <xf numFmtId="0" fontId="24" fillId="0" borderId="10" xfId="0" applyFont="1" applyBorder="1"/>
    <xf numFmtId="0" fontId="0" fillId="0" borderId="0" xfId="0" applyFont="1" applyAlignment="1">
      <alignment vertical="top"/>
    </xf>
    <xf numFmtId="165" fontId="3" fillId="0" borderId="3" xfId="0" applyNumberFormat="1" applyFont="1" applyBorder="1" applyAlignment="1">
      <alignment horizontal="center" vertical="top"/>
    </xf>
    <xf numFmtId="3" fontId="3" fillId="0" borderId="5" xfId="0" applyNumberFormat="1" applyFont="1" applyBorder="1" applyAlignment="1">
      <alignment horizontal="center" vertical="top"/>
    </xf>
    <xf numFmtId="11" fontId="3" fillId="0" borderId="3" xfId="0" applyNumberFormat="1" applyFont="1" applyBorder="1" applyAlignment="1">
      <alignment horizontal="center" vertical="center"/>
    </xf>
    <xf numFmtId="165" fontId="3" fillId="0" borderId="0" xfId="0" applyNumberFormat="1" applyFont="1" applyAlignment="1">
      <alignment horizontal="center" vertical="top"/>
    </xf>
    <xf numFmtId="3" fontId="3" fillId="0" borderId="14" xfId="0" applyNumberFormat="1" applyFont="1" applyBorder="1" applyAlignment="1">
      <alignment horizontal="center" vertical="top"/>
    </xf>
    <xf numFmtId="165" fontId="3" fillId="0" borderId="1" xfId="0" applyNumberFormat="1" applyFont="1" applyBorder="1" applyAlignment="1">
      <alignment horizontal="center" vertical="top"/>
    </xf>
    <xf numFmtId="3" fontId="3" fillId="0" borderId="10" xfId="0" applyNumberFormat="1" applyFont="1" applyBorder="1" applyAlignment="1">
      <alignment horizontal="center" vertical="top"/>
    </xf>
    <xf numFmtId="11" fontId="3" fillId="0" borderId="1" xfId="0" applyNumberFormat="1" applyFont="1" applyBorder="1" applyAlignment="1">
      <alignment horizontal="center" vertical="center"/>
    </xf>
    <xf numFmtId="11" fontId="2" fillId="0" borderId="3" xfId="0" applyNumberFormat="1" applyFont="1" applyBorder="1" applyAlignment="1">
      <alignment horizontal="center"/>
    </xf>
    <xf numFmtId="11" fontId="2" fillId="0" borderId="0" xfId="0" applyNumberFormat="1" applyFont="1" applyAlignment="1">
      <alignment horizontal="center"/>
    </xf>
    <xf numFmtId="11" fontId="2" fillId="0" borderId="1" xfId="0" applyNumberFormat="1" applyFont="1" applyBorder="1" applyAlignment="1">
      <alignment horizontal="center"/>
    </xf>
    <xf numFmtId="0" fontId="2" fillId="0" borderId="3" xfId="0" applyFont="1" applyBorder="1" applyAlignment="1">
      <alignment horizontal="center" vertical="top"/>
    </xf>
    <xf numFmtId="0" fontId="2" fillId="0" borderId="5" xfId="0" applyFont="1" applyBorder="1" applyAlignment="1">
      <alignment horizontal="center" vertical="top"/>
    </xf>
    <xf numFmtId="0" fontId="2" fillId="0" borderId="4" xfId="0" applyFont="1" applyBorder="1" applyAlignment="1">
      <alignment horizontal="center" vertical="top"/>
    </xf>
    <xf numFmtId="0" fontId="0" fillId="0" borderId="0" xfId="0" applyBorder="1" applyAlignment="1">
      <alignment vertical="top"/>
    </xf>
    <xf numFmtId="0" fontId="3" fillId="0" borderId="0" xfId="0" applyFont="1" applyBorder="1" applyAlignment="1">
      <alignment vertical="top"/>
    </xf>
    <xf numFmtId="0" fontId="3" fillId="0" borderId="0" xfId="0" applyFont="1" applyBorder="1" applyAlignment="1">
      <alignment horizontal="center" vertical="top"/>
    </xf>
    <xf numFmtId="11" fontId="3" fillId="0" borderId="0" xfId="0" applyNumberFormat="1" applyFont="1" applyBorder="1" applyAlignment="1">
      <alignment horizontal="center" vertical="center"/>
    </xf>
    <xf numFmtId="11" fontId="2" fillId="0" borderId="0" xfId="0" applyNumberFormat="1" applyFont="1" applyBorder="1" applyAlignment="1">
      <alignment horizontal="center"/>
    </xf>
    <xf numFmtId="0" fontId="0" fillId="0" borderId="0" xfId="0" applyFont="1" applyBorder="1" applyAlignment="1">
      <alignment vertical="top"/>
    </xf>
    <xf numFmtId="0" fontId="2" fillId="0" borderId="0" xfId="0" applyFont="1" applyBorder="1" applyAlignment="1">
      <alignment vertical="top"/>
    </xf>
    <xf numFmtId="3" fontId="3" fillId="0" borderId="0" xfId="0" applyNumberFormat="1" applyFont="1" applyBorder="1" applyAlignment="1">
      <alignment horizontal="center" vertical="top"/>
    </xf>
    <xf numFmtId="3" fontId="3" fillId="0" borderId="1" xfId="0" applyNumberFormat="1" applyFont="1" applyBorder="1" applyAlignment="1">
      <alignment horizontal="center" vertical="top"/>
    </xf>
    <xf numFmtId="173" fontId="3" fillId="0" borderId="13" xfId="0" applyNumberFormat="1" applyFont="1" applyBorder="1" applyAlignment="1">
      <alignment horizontal="center" vertical="center"/>
    </xf>
    <xf numFmtId="173" fontId="3" fillId="0" borderId="0" xfId="0" applyNumberFormat="1" applyFont="1" applyBorder="1" applyAlignment="1">
      <alignment horizontal="center" vertical="center"/>
    </xf>
    <xf numFmtId="173" fontId="2" fillId="0" borderId="13" xfId="0" applyNumberFormat="1" applyFont="1" applyBorder="1" applyAlignment="1">
      <alignment horizontal="center"/>
    </xf>
    <xf numFmtId="173" fontId="2" fillId="0" borderId="0" xfId="0" applyNumberFormat="1" applyFont="1" applyBorder="1" applyAlignment="1">
      <alignment horizontal="center"/>
    </xf>
    <xf numFmtId="173" fontId="2" fillId="0" borderId="9" xfId="0" applyNumberFormat="1" applyFont="1" applyBorder="1" applyAlignment="1">
      <alignment horizontal="center"/>
    </xf>
    <xf numFmtId="173" fontId="2" fillId="0" borderId="1" xfId="0" applyNumberFormat="1" applyFont="1" applyBorder="1" applyAlignment="1">
      <alignment horizontal="center"/>
    </xf>
    <xf numFmtId="173" fontId="2" fillId="0" borderId="17" xfId="0" applyNumberFormat="1" applyFont="1" applyBorder="1" applyAlignment="1">
      <alignment horizontal="center"/>
    </xf>
    <xf numFmtId="173" fontId="2" fillId="0" borderId="3" xfId="0" applyNumberFormat="1" applyFont="1" applyBorder="1" applyAlignment="1">
      <alignment horizontal="center"/>
    </xf>
    <xf numFmtId="173" fontId="2" fillId="0" borderId="15" xfId="0" applyNumberFormat="1" applyFont="1" applyBorder="1" applyAlignment="1">
      <alignment horizontal="center"/>
    </xf>
    <xf numFmtId="173" fontId="2" fillId="0" borderId="0" xfId="0" applyNumberFormat="1" applyFont="1" applyAlignment="1">
      <alignment horizontal="center"/>
    </xf>
    <xf numFmtId="173" fontId="2" fillId="0" borderId="18" xfId="0" applyNumberFormat="1" applyFont="1" applyBorder="1" applyAlignment="1">
      <alignment horizontal="center"/>
    </xf>
    <xf numFmtId="173" fontId="3" fillId="0" borderId="15" xfId="0" applyNumberFormat="1" applyFont="1" applyBorder="1" applyAlignment="1">
      <alignment horizontal="center" vertical="center"/>
    </xf>
    <xf numFmtId="173" fontId="3" fillId="0" borderId="18" xfId="0" applyNumberFormat="1" applyFont="1" applyBorder="1" applyAlignment="1">
      <alignment horizontal="center" vertical="center"/>
    </xf>
    <xf numFmtId="173" fontId="3" fillId="0" borderId="17" xfId="0" applyNumberFormat="1" applyFont="1" applyBorder="1" applyAlignment="1">
      <alignment horizontal="center" vertical="center"/>
    </xf>
    <xf numFmtId="173" fontId="3" fillId="0" borderId="4" xfId="0" applyNumberFormat="1" applyFont="1" applyBorder="1" applyAlignment="1">
      <alignment horizontal="center" vertical="center"/>
    </xf>
    <xf numFmtId="173" fontId="3" fillId="0" borderId="0" xfId="0" applyNumberFormat="1" applyFont="1" applyBorder="1" applyAlignment="1">
      <alignment horizontal="center"/>
    </xf>
    <xf numFmtId="173" fontId="3" fillId="0" borderId="0" xfId="0" applyNumberFormat="1" applyFont="1" applyAlignment="1">
      <alignment horizontal="center"/>
    </xf>
    <xf numFmtId="173" fontId="3" fillId="0" borderId="1" xfId="0" applyNumberFormat="1" applyFont="1" applyBorder="1" applyAlignment="1">
      <alignment horizontal="center"/>
    </xf>
    <xf numFmtId="0" fontId="2" fillId="0" borderId="0" xfId="0" applyFont="1" applyBorder="1" applyAlignment="1">
      <alignment horizontal="center" vertical="top"/>
    </xf>
    <xf numFmtId="0" fontId="5" fillId="0" borderId="9" xfId="0" applyFont="1" applyBorder="1" applyAlignment="1">
      <alignment horizontal="center" vertical="center" wrapText="1"/>
    </xf>
    <xf numFmtId="0" fontId="2" fillId="0" borderId="24" xfId="0" applyFont="1" applyBorder="1" applyAlignment="1">
      <alignment horizontal="justify" vertical="center" wrapText="1"/>
    </xf>
    <xf numFmtId="0" fontId="22" fillId="0" borderId="22" xfId="0" applyFont="1" applyBorder="1" applyAlignment="1">
      <alignment vertical="center" wrapText="1"/>
    </xf>
    <xf numFmtId="0" fontId="5" fillId="0" borderId="16" xfId="0" applyFont="1" applyBorder="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microsoft.com/office/2017/10/relationships/person" Target="persons/perso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804AD73-D782-FF4A-B17C-3880A8840C0A}">
  <dimension ref="A1:B8"/>
  <sheetViews>
    <sheetView workbookViewId="0">
      <selection activeCell="H15" sqref="H15"/>
    </sheetView>
  </sheetViews>
  <sheetFormatPr baseColWidth="10" defaultRowHeight="16"/>
  <cols>
    <col min="1" max="1" width="19.33203125" bestFit="1" customWidth="1"/>
  </cols>
  <sheetData>
    <row r="1" spans="1:2">
      <c r="A1" s="21" t="s">
        <v>182</v>
      </c>
      <c r="B1" s="21" t="s">
        <v>183</v>
      </c>
    </row>
    <row r="2" spans="1:2">
      <c r="A2" t="s">
        <v>184</v>
      </c>
      <c r="B2" t="s">
        <v>191</v>
      </c>
    </row>
    <row r="3" spans="1:2">
      <c r="A3" t="s">
        <v>185</v>
      </c>
      <c r="B3" t="s">
        <v>192</v>
      </c>
    </row>
    <row r="4" spans="1:2">
      <c r="A4" t="s">
        <v>186</v>
      </c>
      <c r="B4" t="s">
        <v>196</v>
      </c>
    </row>
    <row r="5" spans="1:2">
      <c r="A5" t="s">
        <v>187</v>
      </c>
      <c r="B5" t="s">
        <v>193</v>
      </c>
    </row>
    <row r="6" spans="1:2">
      <c r="A6" t="s">
        <v>188</v>
      </c>
      <c r="B6" t="s">
        <v>194</v>
      </c>
    </row>
    <row r="7" spans="1:2">
      <c r="A7" t="s">
        <v>189</v>
      </c>
      <c r="B7" t="s">
        <v>195</v>
      </c>
    </row>
    <row r="8" spans="1:2">
      <c r="A8" t="s">
        <v>190</v>
      </c>
      <c r="B8" t="s">
        <v>197</v>
      </c>
    </row>
  </sheetData>
  <phoneticPr fontId="11"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3D85D89-0157-074B-B40B-58DE7C0AB91C}">
  <dimension ref="A1:I30"/>
  <sheetViews>
    <sheetView workbookViewId="0">
      <selection activeCell="B36" sqref="B36"/>
    </sheetView>
  </sheetViews>
  <sheetFormatPr baseColWidth="10" defaultColWidth="9" defaultRowHeight="16"/>
  <cols>
    <col min="1" max="1" width="24.6640625" style="1" customWidth="1"/>
    <col min="2" max="2" width="35.33203125" style="1" customWidth="1"/>
    <col min="3" max="3" width="39" style="1" customWidth="1"/>
    <col min="4" max="4" width="16.83203125" style="1" customWidth="1"/>
    <col min="5" max="6" width="9" style="1"/>
    <col min="7" max="7" width="52.1640625" style="1" customWidth="1"/>
    <col min="8" max="8" width="30.5" style="1" bestFit="1" customWidth="1"/>
    <col min="9" max="16384" width="9" style="181"/>
  </cols>
  <sheetData>
    <row r="1" spans="1:9" ht="16" customHeight="1">
      <c r="A1" s="23" t="s">
        <v>180</v>
      </c>
      <c r="B1" s="23"/>
      <c r="C1" s="23"/>
      <c r="D1" s="23"/>
      <c r="E1" s="23"/>
      <c r="F1" s="23"/>
      <c r="G1" s="23"/>
      <c r="H1" s="23"/>
    </row>
    <row r="2" spans="1:9" ht="16" customHeight="1" thickBot="1">
      <c r="A2" s="19"/>
      <c r="B2" s="19"/>
      <c r="C2" s="19"/>
      <c r="D2" s="19"/>
      <c r="E2" s="19"/>
      <c r="F2" s="19"/>
      <c r="G2" s="19"/>
      <c r="H2" s="19"/>
    </row>
    <row r="3" spans="1:9" ht="16" customHeight="1" thickBot="1">
      <c r="A3" s="222" t="s">
        <v>0</v>
      </c>
      <c r="B3" s="115" t="s">
        <v>1</v>
      </c>
      <c r="C3" s="115" t="s">
        <v>235</v>
      </c>
      <c r="D3" s="115" t="s">
        <v>2</v>
      </c>
      <c r="E3" s="223" t="s">
        <v>3</v>
      </c>
      <c r="F3" s="223" t="s">
        <v>4</v>
      </c>
      <c r="G3" s="115" t="s">
        <v>5</v>
      </c>
      <c r="H3" s="224" t="s">
        <v>60</v>
      </c>
    </row>
    <row r="4" spans="1:9" ht="16" customHeight="1">
      <c r="A4" s="225" t="s">
        <v>6</v>
      </c>
      <c r="B4" s="128" t="s">
        <v>236</v>
      </c>
      <c r="C4" s="128" t="s">
        <v>7</v>
      </c>
      <c r="D4" s="128">
        <v>1757</v>
      </c>
      <c r="E4" s="226" t="s">
        <v>8</v>
      </c>
      <c r="F4" s="226" t="s">
        <v>8</v>
      </c>
      <c r="G4" s="128" t="s">
        <v>8</v>
      </c>
      <c r="H4" s="227" t="s">
        <v>8</v>
      </c>
    </row>
    <row r="5" spans="1:9" ht="16" customHeight="1">
      <c r="A5" s="225" t="s">
        <v>9</v>
      </c>
      <c r="B5" s="128" t="s">
        <v>237</v>
      </c>
      <c r="C5" s="128" t="s">
        <v>10</v>
      </c>
      <c r="D5" s="128">
        <f>E5+F5</f>
        <v>463010</v>
      </c>
      <c r="E5" s="226">
        <v>6034</v>
      </c>
      <c r="F5" s="226">
        <v>456976</v>
      </c>
      <c r="G5" s="128" t="s">
        <v>11</v>
      </c>
      <c r="H5" s="228" t="s">
        <v>61</v>
      </c>
    </row>
    <row r="6" spans="1:9" ht="16" customHeight="1">
      <c r="A6" s="225" t="s">
        <v>12</v>
      </c>
      <c r="B6" s="128" t="s">
        <v>238</v>
      </c>
      <c r="C6" s="128" t="s">
        <v>13</v>
      </c>
      <c r="D6" s="128">
        <f t="shared" ref="D6:D25" si="0">E6+F6</f>
        <v>95213</v>
      </c>
      <c r="E6" s="226">
        <v>6542</v>
      </c>
      <c r="F6" s="226">
        <v>88671</v>
      </c>
      <c r="G6" s="128" t="s">
        <v>14</v>
      </c>
      <c r="H6" s="228" t="s">
        <v>198</v>
      </c>
      <c r="I6" s="6"/>
    </row>
    <row r="7" spans="1:9" ht="16" customHeight="1">
      <c r="A7" s="225" t="s">
        <v>15</v>
      </c>
      <c r="B7" s="128" t="s">
        <v>238</v>
      </c>
      <c r="C7" s="128" t="s">
        <v>13</v>
      </c>
      <c r="D7" s="128">
        <f t="shared" si="0"/>
        <v>95213</v>
      </c>
      <c r="E7" s="226">
        <v>6311</v>
      </c>
      <c r="F7" s="226">
        <v>88902</v>
      </c>
      <c r="G7" s="128" t="s">
        <v>16</v>
      </c>
      <c r="H7" s="228" t="s">
        <v>203</v>
      </c>
    </row>
    <row r="8" spans="1:9" ht="16" customHeight="1">
      <c r="A8" s="225" t="s">
        <v>17</v>
      </c>
      <c r="B8" s="128" t="s">
        <v>237</v>
      </c>
      <c r="C8" s="128" t="s">
        <v>10</v>
      </c>
      <c r="D8" s="128">
        <f t="shared" si="0"/>
        <v>462933</v>
      </c>
      <c r="E8" s="226">
        <v>1889</v>
      </c>
      <c r="F8" s="226">
        <v>461044</v>
      </c>
      <c r="G8" s="128" t="s">
        <v>18</v>
      </c>
      <c r="H8" s="228" t="s">
        <v>63</v>
      </c>
    </row>
    <row r="9" spans="1:9" ht="16" customHeight="1">
      <c r="A9" s="225" t="s">
        <v>19</v>
      </c>
      <c r="B9" s="128" t="s">
        <v>238</v>
      </c>
      <c r="C9" s="128" t="s">
        <v>13</v>
      </c>
      <c r="D9" s="128">
        <f t="shared" si="0"/>
        <v>218792</v>
      </c>
      <c r="E9" s="226">
        <v>1803</v>
      </c>
      <c r="F9" s="226">
        <v>216989</v>
      </c>
      <c r="G9" s="128" t="s">
        <v>20</v>
      </c>
      <c r="H9" s="228" t="s">
        <v>64</v>
      </c>
    </row>
    <row r="10" spans="1:9" ht="16" customHeight="1">
      <c r="A10" s="225" t="s">
        <v>21</v>
      </c>
      <c r="B10" s="128" t="s">
        <v>238</v>
      </c>
      <c r="C10" s="128" t="s">
        <v>13</v>
      </c>
      <c r="D10" s="128">
        <f t="shared" si="0"/>
        <v>123579</v>
      </c>
      <c r="E10" s="226">
        <v>3003</v>
      </c>
      <c r="F10" s="226">
        <v>120576</v>
      </c>
      <c r="G10" s="128" t="s">
        <v>22</v>
      </c>
      <c r="H10" s="228" t="s">
        <v>69</v>
      </c>
      <c r="I10" s="6"/>
    </row>
    <row r="11" spans="1:9" ht="16" customHeight="1">
      <c r="A11" s="225" t="s">
        <v>23</v>
      </c>
      <c r="B11" s="128" t="s">
        <v>239</v>
      </c>
      <c r="C11" s="128" t="s">
        <v>24</v>
      </c>
      <c r="D11" s="128">
        <f t="shared" si="0"/>
        <v>4151</v>
      </c>
      <c r="E11" s="226">
        <v>1223</v>
      </c>
      <c r="F11" s="226">
        <v>2928</v>
      </c>
      <c r="G11" s="128" t="s">
        <v>25</v>
      </c>
      <c r="H11" s="228" t="s">
        <v>65</v>
      </c>
      <c r="I11" s="6"/>
    </row>
    <row r="12" spans="1:9" ht="16" customHeight="1">
      <c r="A12" s="225" t="s">
        <v>26</v>
      </c>
      <c r="B12" s="128" t="s">
        <v>237</v>
      </c>
      <c r="C12" s="128" t="s">
        <v>10</v>
      </c>
      <c r="D12" s="128">
        <f t="shared" si="0"/>
        <v>399920</v>
      </c>
      <c r="E12" s="226">
        <v>23883</v>
      </c>
      <c r="F12" s="226">
        <v>376037</v>
      </c>
      <c r="G12" s="128" t="s">
        <v>27</v>
      </c>
      <c r="H12" s="228" t="s">
        <v>66</v>
      </c>
    </row>
    <row r="13" spans="1:9" ht="16" customHeight="1">
      <c r="A13" s="225" t="s">
        <v>28</v>
      </c>
      <c r="B13" s="128" t="s">
        <v>237</v>
      </c>
      <c r="C13" s="128" t="s">
        <v>10</v>
      </c>
      <c r="D13" s="128">
        <f t="shared" si="0"/>
        <v>463010</v>
      </c>
      <c r="E13" s="226">
        <v>1470</v>
      </c>
      <c r="F13" s="226">
        <v>461540</v>
      </c>
      <c r="G13" s="128" t="s">
        <v>29</v>
      </c>
      <c r="H13" s="228" t="s">
        <v>67</v>
      </c>
      <c r="I13" s="6"/>
    </row>
    <row r="14" spans="1:9" ht="16" customHeight="1">
      <c r="A14" s="225" t="s">
        <v>30</v>
      </c>
      <c r="B14" s="128" t="s">
        <v>240</v>
      </c>
      <c r="C14" s="128" t="s">
        <v>31</v>
      </c>
      <c r="D14" s="128">
        <f t="shared" si="0"/>
        <v>361194</v>
      </c>
      <c r="E14" s="226">
        <v>1681</v>
      </c>
      <c r="F14" s="226">
        <v>359513</v>
      </c>
      <c r="G14" s="128" t="s">
        <v>32</v>
      </c>
      <c r="H14" s="228" t="s">
        <v>68</v>
      </c>
      <c r="I14" s="6"/>
    </row>
    <row r="15" spans="1:9" ht="16" customHeight="1">
      <c r="A15" s="225" t="s">
        <v>33</v>
      </c>
      <c r="B15" s="128" t="s">
        <v>240</v>
      </c>
      <c r="C15" s="128" t="s">
        <v>31</v>
      </c>
      <c r="D15" s="128">
        <f t="shared" si="0"/>
        <v>361194</v>
      </c>
      <c r="E15" s="226">
        <v>1222</v>
      </c>
      <c r="F15" s="226">
        <v>359972</v>
      </c>
      <c r="G15" s="128" t="s">
        <v>34</v>
      </c>
      <c r="H15" s="228" t="s">
        <v>74</v>
      </c>
    </row>
    <row r="16" spans="1:9" ht="16" customHeight="1">
      <c r="A16" s="225" t="s">
        <v>35</v>
      </c>
      <c r="B16" s="128" t="s">
        <v>238</v>
      </c>
      <c r="C16" s="128" t="s">
        <v>13</v>
      </c>
      <c r="D16" s="128">
        <f>E16+F16</f>
        <v>218792</v>
      </c>
      <c r="E16" s="226">
        <v>1627</v>
      </c>
      <c r="F16" s="226">
        <v>217165</v>
      </c>
      <c r="G16" s="128" t="s">
        <v>36</v>
      </c>
      <c r="H16" s="228" t="s">
        <v>68</v>
      </c>
    </row>
    <row r="17" spans="1:9" ht="16" customHeight="1">
      <c r="A17" s="225" t="s">
        <v>37</v>
      </c>
      <c r="B17" s="128" t="s">
        <v>239</v>
      </c>
      <c r="C17" s="128" t="s">
        <v>24</v>
      </c>
      <c r="D17" s="128">
        <f t="shared" si="0"/>
        <v>5425</v>
      </c>
      <c r="E17" s="226">
        <v>2497</v>
      </c>
      <c r="F17" s="226">
        <v>2928</v>
      </c>
      <c r="G17" s="128" t="s">
        <v>38</v>
      </c>
      <c r="H17" s="227"/>
    </row>
    <row r="18" spans="1:9" ht="16" customHeight="1">
      <c r="A18" s="225" t="s">
        <v>39</v>
      </c>
      <c r="B18" s="128" t="s">
        <v>237</v>
      </c>
      <c r="C18" s="128" t="s">
        <v>10</v>
      </c>
      <c r="D18" s="128">
        <f t="shared" si="0"/>
        <v>462933</v>
      </c>
      <c r="E18" s="226">
        <v>10303</v>
      </c>
      <c r="F18" s="226">
        <v>452630</v>
      </c>
      <c r="G18" s="128" t="s">
        <v>40</v>
      </c>
      <c r="H18" s="228" t="s">
        <v>72</v>
      </c>
      <c r="I18" s="6"/>
    </row>
    <row r="19" spans="1:9" ht="16" customHeight="1">
      <c r="A19" s="225" t="s">
        <v>41</v>
      </c>
      <c r="B19" s="128" t="s">
        <v>239</v>
      </c>
      <c r="C19" s="128" t="s">
        <v>24</v>
      </c>
      <c r="D19" s="128">
        <f t="shared" si="0"/>
        <v>422659</v>
      </c>
      <c r="E19" s="226">
        <v>50643</v>
      </c>
      <c r="F19" s="226">
        <v>372016</v>
      </c>
      <c r="G19" s="128" t="s">
        <v>42</v>
      </c>
      <c r="H19" s="228" t="s">
        <v>73</v>
      </c>
      <c r="I19" s="6"/>
    </row>
    <row r="20" spans="1:9" ht="16" customHeight="1">
      <c r="A20" s="225" t="s">
        <v>43</v>
      </c>
      <c r="B20" s="128" t="s">
        <v>240</v>
      </c>
      <c r="C20" s="128" t="s">
        <v>31</v>
      </c>
      <c r="D20" s="128">
        <f t="shared" si="0"/>
        <v>361194</v>
      </c>
      <c r="E20" s="226">
        <v>1841</v>
      </c>
      <c r="F20" s="226">
        <v>359353</v>
      </c>
      <c r="G20" s="128" t="s">
        <v>44</v>
      </c>
      <c r="H20" s="227"/>
    </row>
    <row r="21" spans="1:9" ht="16" customHeight="1">
      <c r="A21" s="225" t="s">
        <v>45</v>
      </c>
      <c r="B21" s="128" t="s">
        <v>238</v>
      </c>
      <c r="C21" s="128" t="s">
        <v>13</v>
      </c>
      <c r="D21" s="128">
        <f t="shared" si="0"/>
        <v>218792</v>
      </c>
      <c r="E21" s="226">
        <v>1069</v>
      </c>
      <c r="F21" s="226">
        <v>217723</v>
      </c>
      <c r="G21" s="128" t="s">
        <v>46</v>
      </c>
      <c r="H21" s="228" t="s">
        <v>70</v>
      </c>
      <c r="I21" s="6"/>
    </row>
    <row r="22" spans="1:9" ht="16" customHeight="1">
      <c r="A22" s="225" t="s">
        <v>47</v>
      </c>
      <c r="B22" s="128" t="s">
        <v>239</v>
      </c>
      <c r="C22" s="128" t="s">
        <v>24</v>
      </c>
      <c r="D22" s="128">
        <f t="shared" si="0"/>
        <v>373122</v>
      </c>
      <c r="E22" s="226">
        <v>1106</v>
      </c>
      <c r="F22" s="226">
        <v>372016</v>
      </c>
      <c r="G22" s="128" t="s">
        <v>48</v>
      </c>
      <c r="H22" s="227"/>
    </row>
    <row r="23" spans="1:9" ht="16" customHeight="1">
      <c r="A23" s="225" t="s">
        <v>49</v>
      </c>
      <c r="B23" s="128" t="s">
        <v>238</v>
      </c>
      <c r="C23" s="128" t="s">
        <v>13</v>
      </c>
      <c r="D23" s="128">
        <f t="shared" si="0"/>
        <v>218792</v>
      </c>
      <c r="E23" s="226">
        <v>3537</v>
      </c>
      <c r="F23" s="226">
        <v>215255</v>
      </c>
      <c r="G23" s="128" t="s">
        <v>50</v>
      </c>
      <c r="H23" s="227"/>
    </row>
    <row r="24" spans="1:9" ht="16" customHeight="1">
      <c r="A24" s="225" t="s">
        <v>51</v>
      </c>
      <c r="B24" s="128" t="s">
        <v>237</v>
      </c>
      <c r="C24" s="128" t="s">
        <v>10</v>
      </c>
      <c r="D24" s="128">
        <f t="shared" si="0"/>
        <v>463010</v>
      </c>
      <c r="E24" s="226">
        <v>1114</v>
      </c>
      <c r="F24" s="226">
        <v>461896</v>
      </c>
      <c r="G24" s="128" t="s">
        <v>52</v>
      </c>
      <c r="H24" s="228" t="s">
        <v>71</v>
      </c>
      <c r="I24" s="6"/>
    </row>
    <row r="25" spans="1:9" ht="16" customHeight="1" thickBot="1">
      <c r="A25" s="229" t="s">
        <v>53</v>
      </c>
      <c r="B25" s="2" t="s">
        <v>237</v>
      </c>
      <c r="C25" s="2" t="s">
        <v>10</v>
      </c>
      <c r="D25" s="2">
        <f t="shared" si="0"/>
        <v>462933</v>
      </c>
      <c r="E25" s="3">
        <v>1101</v>
      </c>
      <c r="F25" s="3">
        <v>461832</v>
      </c>
      <c r="G25" s="2" t="s">
        <v>54</v>
      </c>
      <c r="H25" s="230" t="s">
        <v>62</v>
      </c>
    </row>
    <row r="26" spans="1:9" ht="18">
      <c r="A26" s="4" t="s">
        <v>55</v>
      </c>
    </row>
    <row r="27" spans="1:9" ht="18">
      <c r="A27" s="4" t="s">
        <v>56</v>
      </c>
    </row>
    <row r="28" spans="1:9" ht="18">
      <c r="A28" s="4" t="s">
        <v>57</v>
      </c>
    </row>
    <row r="29" spans="1:9" ht="18">
      <c r="A29" s="4" t="s">
        <v>58</v>
      </c>
    </row>
    <row r="30" spans="1:9">
      <c r="A30" s="1" t="s">
        <v>59</v>
      </c>
    </row>
  </sheetData>
  <mergeCells count="1">
    <mergeCell ref="A1:H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1114327-3C69-2149-B256-BE0794C93436}">
  <dimension ref="A1:DI143"/>
  <sheetViews>
    <sheetView workbookViewId="0">
      <selection activeCell="D5" sqref="D5"/>
    </sheetView>
  </sheetViews>
  <sheetFormatPr baseColWidth="10" defaultColWidth="9" defaultRowHeight="16"/>
  <cols>
    <col min="1" max="1" width="12.83203125" style="137" customWidth="1"/>
    <col min="2" max="2" width="10.6640625" style="137" customWidth="1"/>
    <col min="3" max="3" width="13.1640625" style="137" customWidth="1"/>
    <col min="4" max="4" width="12.83203125" style="137" customWidth="1"/>
    <col min="5" max="6" width="9" style="137"/>
    <col min="7" max="7" width="10.6640625" style="137" customWidth="1"/>
    <col min="8" max="9" width="9" style="137"/>
    <col min="10" max="10" width="10.33203125" style="137" customWidth="1"/>
    <col min="11" max="13" width="9" style="137"/>
    <col min="14" max="14" width="10.6640625" style="137" customWidth="1"/>
    <col min="15" max="18" width="9" style="137"/>
    <col min="19" max="19" width="10.6640625" style="137" customWidth="1"/>
    <col min="20" max="23" width="9" style="137"/>
    <col min="24" max="24" width="10.6640625" style="137" customWidth="1"/>
    <col min="25" max="28" width="9" style="137"/>
    <col min="29" max="29" width="12.33203125" style="137" customWidth="1"/>
    <col min="30" max="33" width="9" style="137"/>
    <col min="34" max="34" width="13" style="137" customWidth="1"/>
    <col min="35" max="38" width="9" style="137"/>
    <col min="39" max="39" width="11" style="7" customWidth="1"/>
    <col min="40" max="43" width="9" style="7"/>
    <col min="44" max="44" width="12" style="7" customWidth="1"/>
    <col min="45" max="48" width="9" style="7"/>
    <col min="49" max="49" width="11.1640625" style="7" customWidth="1"/>
    <col min="50" max="53" width="9" style="7"/>
    <col min="54" max="54" width="11.5" style="7" customWidth="1"/>
    <col min="55" max="58" width="9" style="7"/>
    <col min="59" max="59" width="12.5" style="7" customWidth="1"/>
    <col min="60" max="63" width="9" style="7"/>
    <col min="64" max="64" width="12.83203125" style="7" customWidth="1"/>
    <col min="65" max="68" width="9" style="7"/>
    <col min="69" max="69" width="11.83203125" style="7" customWidth="1"/>
    <col min="70" max="73" width="9" style="7"/>
    <col min="74" max="74" width="10.83203125" style="7" customWidth="1"/>
    <col min="75" max="78" width="9" style="7"/>
    <col min="79" max="79" width="12.6640625" style="7" customWidth="1"/>
    <col min="80" max="83" width="9" style="7"/>
    <col min="84" max="84" width="11.33203125" style="7" customWidth="1"/>
    <col min="85" max="88" width="9" style="7"/>
    <col min="89" max="89" width="11.83203125" style="7" customWidth="1"/>
    <col min="90" max="93" width="9" style="7"/>
    <col min="94" max="94" width="12" style="7" customWidth="1"/>
    <col min="95" max="98" width="9" style="7"/>
    <col min="99" max="99" width="12" style="7" customWidth="1"/>
    <col min="100" max="103" width="9" style="7"/>
    <col min="104" max="104" width="11.33203125" style="7" customWidth="1"/>
    <col min="105" max="108" width="9" style="7"/>
    <col min="109" max="109" width="11.1640625" style="7" customWidth="1"/>
    <col min="110" max="113" width="9" style="7"/>
    <col min="114" max="16384" width="9" style="137"/>
  </cols>
  <sheetData>
    <row r="1" spans="1:113">
      <c r="A1" s="138" t="s">
        <v>199</v>
      </c>
      <c r="AM1" s="137"/>
      <c r="AN1" s="137"/>
      <c r="AO1" s="137"/>
      <c r="AP1" s="137"/>
      <c r="AQ1" s="137"/>
      <c r="AR1" s="137"/>
      <c r="AS1" s="137"/>
      <c r="AT1" s="137"/>
      <c r="AU1" s="137"/>
      <c r="AV1" s="137"/>
      <c r="AW1" s="137"/>
      <c r="AX1" s="137"/>
      <c r="AY1" s="137"/>
      <c r="AZ1" s="137"/>
      <c r="BA1" s="137"/>
      <c r="BB1" s="137"/>
      <c r="BC1" s="137"/>
      <c r="BD1" s="137"/>
      <c r="BE1" s="137"/>
      <c r="BF1" s="137"/>
      <c r="BG1" s="137"/>
      <c r="BH1" s="137"/>
      <c r="BI1" s="137"/>
      <c r="BJ1" s="137"/>
      <c r="BK1" s="137"/>
      <c r="BL1" s="137"/>
      <c r="BM1" s="137"/>
      <c r="BN1" s="137"/>
      <c r="BO1" s="137"/>
      <c r="BP1" s="137"/>
      <c r="BQ1" s="137"/>
      <c r="BR1" s="137"/>
      <c r="BS1" s="137"/>
      <c r="BT1" s="137"/>
      <c r="BU1" s="137"/>
      <c r="BV1" s="137"/>
      <c r="BW1" s="137"/>
      <c r="BX1" s="137"/>
      <c r="BY1" s="137"/>
      <c r="BZ1" s="137"/>
      <c r="CA1" s="137"/>
      <c r="CB1" s="137"/>
      <c r="CC1" s="137"/>
      <c r="CD1" s="137"/>
      <c r="CE1" s="137"/>
      <c r="CF1" s="137"/>
      <c r="CG1" s="137"/>
      <c r="CH1" s="137"/>
      <c r="CI1" s="137"/>
      <c r="CJ1" s="137"/>
      <c r="CK1" s="137"/>
      <c r="CL1" s="137"/>
      <c r="CM1" s="137"/>
      <c r="CN1" s="137"/>
      <c r="CO1" s="137"/>
      <c r="CP1" s="137"/>
      <c r="CQ1" s="137"/>
      <c r="CR1" s="137"/>
      <c r="CS1" s="137"/>
      <c r="CT1" s="137"/>
      <c r="CU1" s="137"/>
      <c r="CV1" s="137"/>
      <c r="CW1" s="137"/>
      <c r="CX1" s="137"/>
      <c r="CY1" s="137"/>
      <c r="CZ1" s="137"/>
      <c r="DA1" s="137"/>
      <c r="DB1" s="137"/>
      <c r="DC1" s="137"/>
      <c r="DD1" s="137"/>
      <c r="DE1" s="137"/>
      <c r="DF1" s="137"/>
      <c r="DG1" s="137"/>
      <c r="DH1" s="137"/>
      <c r="DI1" s="137"/>
    </row>
    <row r="2" spans="1:113" ht="17" thickBot="1">
      <c r="A2" s="7"/>
      <c r="B2" s="7"/>
      <c r="C2" s="7"/>
      <c r="D2" s="7"/>
      <c r="E2" s="7"/>
      <c r="F2" s="7"/>
      <c r="G2" s="7"/>
      <c r="H2" s="7"/>
      <c r="I2" s="7"/>
      <c r="J2" s="7"/>
      <c r="K2" s="7"/>
      <c r="L2" s="7"/>
      <c r="M2" s="7"/>
      <c r="N2" s="7"/>
      <c r="O2" s="7"/>
      <c r="P2" s="7"/>
      <c r="Q2" s="7"/>
      <c r="R2" s="7"/>
      <c r="S2" s="7"/>
      <c r="T2" s="7"/>
      <c r="U2" s="7"/>
      <c r="V2" s="7"/>
      <c r="W2" s="7"/>
      <c r="X2" s="7"/>
      <c r="Y2" s="7"/>
      <c r="Z2" s="7"/>
      <c r="AA2" s="7"/>
      <c r="AB2" s="7"/>
      <c r="AC2" s="7"/>
      <c r="AD2" s="7"/>
      <c r="AE2" s="7"/>
    </row>
    <row r="3" spans="1:113" ht="17" thickBot="1">
      <c r="A3" s="139"/>
      <c r="B3" s="9"/>
      <c r="C3" s="140"/>
      <c r="D3" s="140"/>
      <c r="E3" s="140"/>
      <c r="F3" s="141"/>
      <c r="G3" s="192" t="s">
        <v>91</v>
      </c>
      <c r="H3" s="193"/>
      <c r="I3" s="193"/>
      <c r="J3" s="193"/>
      <c r="K3" s="193"/>
      <c r="L3" s="193"/>
      <c r="M3" s="194"/>
      <c r="N3" s="24" t="s">
        <v>92</v>
      </c>
      <c r="O3" s="25"/>
      <c r="P3" s="25"/>
      <c r="Q3" s="25"/>
      <c r="R3" s="26"/>
      <c r="S3" s="24" t="s">
        <v>93</v>
      </c>
      <c r="T3" s="25"/>
      <c r="U3" s="25"/>
      <c r="V3" s="25"/>
      <c r="W3" s="26"/>
      <c r="X3" s="24" t="s">
        <v>94</v>
      </c>
      <c r="Y3" s="25"/>
      <c r="Z3" s="25"/>
      <c r="AA3" s="25"/>
      <c r="AB3" s="26"/>
      <c r="AC3" s="24" t="s">
        <v>95</v>
      </c>
      <c r="AD3" s="25"/>
      <c r="AE3" s="25"/>
      <c r="AF3" s="25"/>
      <c r="AG3" s="26"/>
      <c r="AH3" s="24" t="s">
        <v>96</v>
      </c>
      <c r="AI3" s="25"/>
      <c r="AJ3" s="25"/>
      <c r="AK3" s="25"/>
      <c r="AL3" s="26"/>
      <c r="AM3" s="24" t="s">
        <v>97</v>
      </c>
      <c r="AN3" s="25"/>
      <c r="AO3" s="25"/>
      <c r="AP3" s="25"/>
      <c r="AQ3" s="26"/>
      <c r="AR3" s="24" t="s">
        <v>98</v>
      </c>
      <c r="AS3" s="25"/>
      <c r="AT3" s="25"/>
      <c r="AU3" s="25"/>
      <c r="AV3" s="26"/>
      <c r="AW3" s="24" t="s">
        <v>99</v>
      </c>
      <c r="AX3" s="25"/>
      <c r="AY3" s="25"/>
      <c r="AZ3" s="25"/>
      <c r="BA3" s="26"/>
      <c r="BB3" s="24" t="s">
        <v>100</v>
      </c>
      <c r="BC3" s="25"/>
      <c r="BD3" s="25"/>
      <c r="BE3" s="25"/>
      <c r="BF3" s="26"/>
      <c r="BG3" s="24" t="s">
        <v>101</v>
      </c>
      <c r="BH3" s="25"/>
      <c r="BI3" s="25"/>
      <c r="BJ3" s="25"/>
      <c r="BK3" s="26"/>
      <c r="BL3" s="24" t="s">
        <v>102</v>
      </c>
      <c r="BM3" s="25"/>
      <c r="BN3" s="25"/>
      <c r="BO3" s="25"/>
      <c r="BP3" s="26"/>
      <c r="BQ3" s="24" t="s">
        <v>103</v>
      </c>
      <c r="BR3" s="25"/>
      <c r="BS3" s="25"/>
      <c r="BT3" s="25"/>
      <c r="BU3" s="26"/>
      <c r="BV3" s="24" t="s">
        <v>104</v>
      </c>
      <c r="BW3" s="25"/>
      <c r="BX3" s="25"/>
      <c r="BY3" s="25"/>
      <c r="BZ3" s="26"/>
      <c r="CA3" s="24" t="s">
        <v>105</v>
      </c>
      <c r="CB3" s="25"/>
      <c r="CC3" s="25"/>
      <c r="CD3" s="25"/>
      <c r="CE3" s="26"/>
      <c r="CF3" s="24" t="s">
        <v>106</v>
      </c>
      <c r="CG3" s="25"/>
      <c r="CH3" s="25"/>
      <c r="CI3" s="25"/>
      <c r="CJ3" s="26"/>
      <c r="CK3" s="25" t="s">
        <v>107</v>
      </c>
      <c r="CL3" s="25"/>
      <c r="CM3" s="25"/>
      <c r="CN3" s="25"/>
      <c r="CO3" s="25"/>
      <c r="CP3" s="24" t="s">
        <v>108</v>
      </c>
      <c r="CQ3" s="25"/>
      <c r="CR3" s="25"/>
      <c r="CS3" s="25"/>
      <c r="CT3" s="26"/>
      <c r="CU3" s="24" t="s">
        <v>109</v>
      </c>
      <c r="CV3" s="25"/>
      <c r="CW3" s="25"/>
      <c r="CX3" s="25"/>
      <c r="CY3" s="26"/>
      <c r="CZ3" s="24" t="s">
        <v>110</v>
      </c>
      <c r="DA3" s="25"/>
      <c r="DB3" s="25"/>
      <c r="DC3" s="25"/>
      <c r="DD3" s="26"/>
      <c r="DE3" s="25" t="s">
        <v>111</v>
      </c>
      <c r="DF3" s="25"/>
      <c r="DG3" s="25"/>
      <c r="DH3" s="25"/>
      <c r="DI3" s="26"/>
    </row>
    <row r="4" spans="1:113" ht="38" customHeight="1" thickBot="1">
      <c r="A4" s="195" t="s">
        <v>0</v>
      </c>
      <c r="B4" s="146" t="s">
        <v>112</v>
      </c>
      <c r="C4" s="146" t="s">
        <v>113</v>
      </c>
      <c r="D4" s="146" t="s">
        <v>174</v>
      </c>
      <c r="E4" s="146" t="s">
        <v>114</v>
      </c>
      <c r="F4" s="147" t="s">
        <v>115</v>
      </c>
      <c r="G4" s="145" t="s">
        <v>116</v>
      </c>
      <c r="H4" s="146" t="s">
        <v>117</v>
      </c>
      <c r="I4" s="146" t="s">
        <v>118</v>
      </c>
      <c r="J4" s="146" t="s">
        <v>86</v>
      </c>
      <c r="K4" s="146" t="s">
        <v>119</v>
      </c>
      <c r="L4" s="146" t="s">
        <v>204</v>
      </c>
      <c r="M4" s="147" t="s">
        <v>120</v>
      </c>
      <c r="N4" s="145" t="s">
        <v>116</v>
      </c>
      <c r="O4" s="146" t="s">
        <v>117</v>
      </c>
      <c r="P4" s="146" t="s">
        <v>118</v>
      </c>
      <c r="Q4" s="146" t="s">
        <v>86</v>
      </c>
      <c r="R4" s="147" t="s">
        <v>119</v>
      </c>
      <c r="S4" s="145" t="s">
        <v>116</v>
      </c>
      <c r="T4" s="146" t="s">
        <v>117</v>
      </c>
      <c r="U4" s="146" t="s">
        <v>118</v>
      </c>
      <c r="V4" s="146" t="s">
        <v>86</v>
      </c>
      <c r="W4" s="147" t="s">
        <v>119</v>
      </c>
      <c r="X4" s="145" t="s">
        <v>116</v>
      </c>
      <c r="Y4" s="146" t="s">
        <v>117</v>
      </c>
      <c r="Z4" s="146" t="s">
        <v>118</v>
      </c>
      <c r="AA4" s="146" t="s">
        <v>86</v>
      </c>
      <c r="AB4" s="147" t="s">
        <v>119</v>
      </c>
      <c r="AC4" s="145" t="s">
        <v>116</v>
      </c>
      <c r="AD4" s="146" t="s">
        <v>117</v>
      </c>
      <c r="AE4" s="146" t="s">
        <v>118</v>
      </c>
      <c r="AF4" s="146" t="s">
        <v>86</v>
      </c>
      <c r="AG4" s="147" t="s">
        <v>119</v>
      </c>
      <c r="AH4" s="145" t="s">
        <v>116</v>
      </c>
      <c r="AI4" s="146" t="s">
        <v>117</v>
      </c>
      <c r="AJ4" s="146" t="s">
        <v>118</v>
      </c>
      <c r="AK4" s="146" t="s">
        <v>86</v>
      </c>
      <c r="AL4" s="147" t="s">
        <v>119</v>
      </c>
      <c r="AM4" s="145" t="s">
        <v>116</v>
      </c>
      <c r="AN4" s="146" t="s">
        <v>117</v>
      </c>
      <c r="AO4" s="146" t="s">
        <v>118</v>
      </c>
      <c r="AP4" s="146" t="s">
        <v>86</v>
      </c>
      <c r="AQ4" s="147" t="s">
        <v>119</v>
      </c>
      <c r="AR4" s="145" t="s">
        <v>116</v>
      </c>
      <c r="AS4" s="146" t="s">
        <v>117</v>
      </c>
      <c r="AT4" s="146" t="s">
        <v>118</v>
      </c>
      <c r="AU4" s="146" t="s">
        <v>86</v>
      </c>
      <c r="AV4" s="147" t="s">
        <v>119</v>
      </c>
      <c r="AW4" s="145" t="s">
        <v>116</v>
      </c>
      <c r="AX4" s="146" t="s">
        <v>117</v>
      </c>
      <c r="AY4" s="146" t="s">
        <v>118</v>
      </c>
      <c r="AZ4" s="146" t="s">
        <v>86</v>
      </c>
      <c r="BA4" s="147" t="s">
        <v>119</v>
      </c>
      <c r="BB4" s="145" t="s">
        <v>116</v>
      </c>
      <c r="BC4" s="146" t="s">
        <v>117</v>
      </c>
      <c r="BD4" s="146" t="s">
        <v>118</v>
      </c>
      <c r="BE4" s="146" t="s">
        <v>86</v>
      </c>
      <c r="BF4" s="147" t="s">
        <v>119</v>
      </c>
      <c r="BG4" s="145" t="s">
        <v>116</v>
      </c>
      <c r="BH4" s="146" t="s">
        <v>117</v>
      </c>
      <c r="BI4" s="146" t="s">
        <v>118</v>
      </c>
      <c r="BJ4" s="146" t="s">
        <v>86</v>
      </c>
      <c r="BK4" s="147" t="s">
        <v>119</v>
      </c>
      <c r="BL4" s="145" t="s">
        <v>116</v>
      </c>
      <c r="BM4" s="146" t="s">
        <v>117</v>
      </c>
      <c r="BN4" s="146" t="s">
        <v>118</v>
      </c>
      <c r="BO4" s="146" t="s">
        <v>86</v>
      </c>
      <c r="BP4" s="147" t="s">
        <v>119</v>
      </c>
      <c r="BQ4" s="145" t="s">
        <v>116</v>
      </c>
      <c r="BR4" s="146" t="s">
        <v>117</v>
      </c>
      <c r="BS4" s="146" t="s">
        <v>118</v>
      </c>
      <c r="BT4" s="146" t="s">
        <v>86</v>
      </c>
      <c r="BU4" s="147" t="s">
        <v>119</v>
      </c>
      <c r="BV4" s="145" t="s">
        <v>116</v>
      </c>
      <c r="BW4" s="146" t="s">
        <v>117</v>
      </c>
      <c r="BX4" s="146" t="s">
        <v>118</v>
      </c>
      <c r="BY4" s="146" t="s">
        <v>86</v>
      </c>
      <c r="BZ4" s="147" t="s">
        <v>119</v>
      </c>
      <c r="CA4" s="145" t="s">
        <v>116</v>
      </c>
      <c r="CB4" s="146" t="s">
        <v>117</v>
      </c>
      <c r="CC4" s="146" t="s">
        <v>118</v>
      </c>
      <c r="CD4" s="146" t="s">
        <v>86</v>
      </c>
      <c r="CE4" s="147" t="s">
        <v>119</v>
      </c>
      <c r="CF4" s="145" t="s">
        <v>116</v>
      </c>
      <c r="CG4" s="146" t="s">
        <v>117</v>
      </c>
      <c r="CH4" s="146" t="s">
        <v>118</v>
      </c>
      <c r="CI4" s="146" t="s">
        <v>86</v>
      </c>
      <c r="CJ4" s="147" t="s">
        <v>119</v>
      </c>
      <c r="CK4" s="146" t="s">
        <v>116</v>
      </c>
      <c r="CL4" s="146" t="s">
        <v>117</v>
      </c>
      <c r="CM4" s="146" t="s">
        <v>118</v>
      </c>
      <c r="CN4" s="146" t="s">
        <v>86</v>
      </c>
      <c r="CO4" s="146" t="s">
        <v>119</v>
      </c>
      <c r="CP4" s="145" t="s">
        <v>116</v>
      </c>
      <c r="CQ4" s="146" t="s">
        <v>117</v>
      </c>
      <c r="CR4" s="146" t="s">
        <v>118</v>
      </c>
      <c r="CS4" s="146" t="s">
        <v>86</v>
      </c>
      <c r="CT4" s="147" t="s">
        <v>119</v>
      </c>
      <c r="CU4" s="145" t="s">
        <v>116</v>
      </c>
      <c r="CV4" s="146" t="s">
        <v>117</v>
      </c>
      <c r="CW4" s="146" t="s">
        <v>118</v>
      </c>
      <c r="CX4" s="146" t="s">
        <v>86</v>
      </c>
      <c r="CY4" s="147" t="s">
        <v>119</v>
      </c>
      <c r="CZ4" s="145" t="s">
        <v>116</v>
      </c>
      <c r="DA4" s="146" t="s">
        <v>117</v>
      </c>
      <c r="DB4" s="146" t="s">
        <v>118</v>
      </c>
      <c r="DC4" s="146" t="s">
        <v>86</v>
      </c>
      <c r="DD4" s="147" t="s">
        <v>119</v>
      </c>
      <c r="DE4" s="146" t="s">
        <v>116</v>
      </c>
      <c r="DF4" s="146" t="s">
        <v>117</v>
      </c>
      <c r="DG4" s="146" t="s">
        <v>118</v>
      </c>
      <c r="DH4" s="146" t="s">
        <v>86</v>
      </c>
      <c r="DI4" s="147" t="s">
        <v>119</v>
      </c>
    </row>
    <row r="5" spans="1:113">
      <c r="A5" s="139" t="s">
        <v>89</v>
      </c>
      <c r="B5" s="149" t="s">
        <v>121</v>
      </c>
      <c r="C5" s="162">
        <v>4</v>
      </c>
      <c r="D5" s="162">
        <v>27352006</v>
      </c>
      <c r="E5" s="162" t="s">
        <v>122</v>
      </c>
      <c r="F5" s="163" t="s">
        <v>123</v>
      </c>
      <c r="G5" s="196">
        <v>0.88</v>
      </c>
      <c r="H5" s="162">
        <v>0.25</v>
      </c>
      <c r="I5" s="162">
        <v>0.06</v>
      </c>
      <c r="J5" s="162" t="s">
        <v>124</v>
      </c>
      <c r="K5" s="162">
        <v>1757</v>
      </c>
      <c r="L5" s="197">
        <f>(2*H5^2*G5*(1-G5))/(2*H5^2*G5*(1-G5)+I5^2*2*K5*G5*(1-G5))</f>
        <v>9.7844294503498918E-3</v>
      </c>
      <c r="M5" s="198">
        <v>17.3611111111111</v>
      </c>
      <c r="N5" s="199">
        <v>0.84709999999999996</v>
      </c>
      <c r="O5" s="164">
        <v>1.0200000000000001E-2</v>
      </c>
      <c r="P5" s="164">
        <v>2.76E-2</v>
      </c>
      <c r="Q5" s="200">
        <v>0.71100099999999999</v>
      </c>
      <c r="R5" s="165">
        <v>95213</v>
      </c>
      <c r="S5" s="199">
        <v>0.84709999999999996</v>
      </c>
      <c r="T5" s="164">
        <v>1.54E-2</v>
      </c>
      <c r="U5" s="164">
        <v>2.8299999999999999E-2</v>
      </c>
      <c r="V5" s="200">
        <v>0.58550000000000002</v>
      </c>
      <c r="W5" s="165">
        <v>95213</v>
      </c>
      <c r="X5" s="201"/>
      <c r="Y5" s="202"/>
      <c r="Z5" s="202"/>
      <c r="AA5" s="203"/>
      <c r="AB5" s="204">
        <v>462933</v>
      </c>
      <c r="AC5" s="199">
        <v>0.84689999999999999</v>
      </c>
      <c r="AD5" s="164">
        <v>0.10390000000000001</v>
      </c>
      <c r="AE5" s="164">
        <v>4.7E-2</v>
      </c>
      <c r="AF5" s="203">
        <v>2.6999800000000001E-2</v>
      </c>
      <c r="AG5" s="165">
        <v>462933</v>
      </c>
      <c r="AH5" s="205"/>
      <c r="AI5" s="206"/>
      <c r="AJ5" s="206"/>
      <c r="AK5" s="203"/>
      <c r="AL5" s="204"/>
      <c r="AM5" s="205">
        <v>0.878</v>
      </c>
      <c r="AN5" s="206">
        <v>-0.106</v>
      </c>
      <c r="AO5" s="206">
        <v>8.3000000000000004E-2</v>
      </c>
      <c r="AP5" s="203">
        <v>0.20246700000000001</v>
      </c>
      <c r="AQ5" s="204">
        <v>4151</v>
      </c>
      <c r="AR5" s="207">
        <v>0.86978299999999997</v>
      </c>
      <c r="AS5" s="208">
        <v>-7.5352399999999999E-4</v>
      </c>
      <c r="AT5" s="208">
        <v>7.8823800000000002E-4</v>
      </c>
      <c r="AU5" s="203">
        <v>0.34</v>
      </c>
      <c r="AV5" s="204">
        <v>399920</v>
      </c>
      <c r="AW5" s="205"/>
      <c r="AX5" s="206"/>
      <c r="AY5" s="206"/>
      <c r="AZ5" s="206"/>
      <c r="BA5" s="204"/>
      <c r="BB5" s="207">
        <v>0.86965899999999996</v>
      </c>
      <c r="BC5" s="208">
        <v>2.6419800000000001E-5</v>
      </c>
      <c r="BD5" s="208">
        <v>2.3777600000000001E-4</v>
      </c>
      <c r="BE5" s="203">
        <v>0.91152699999999998</v>
      </c>
      <c r="BF5" s="204">
        <v>361194</v>
      </c>
      <c r="BG5" s="207">
        <v>0.86965899999999996</v>
      </c>
      <c r="BH5" s="208">
        <v>4.9693400000000001E-5</v>
      </c>
      <c r="BI5" s="208">
        <v>2.02609E-4</v>
      </c>
      <c r="BJ5" s="203">
        <v>0.80624899999999999</v>
      </c>
      <c r="BK5" s="204">
        <v>361194</v>
      </c>
      <c r="BL5" s="207">
        <v>0.84689999999999999</v>
      </c>
      <c r="BM5" s="208">
        <v>-1.83E-2</v>
      </c>
      <c r="BN5" s="208">
        <v>4.9500000000000002E-2</v>
      </c>
      <c r="BO5" s="203">
        <v>0.71199999999999997</v>
      </c>
      <c r="BP5" s="204">
        <v>218792</v>
      </c>
      <c r="BQ5" s="207">
        <v>0.878</v>
      </c>
      <c r="BR5" s="208">
        <v>-7.1999999999999995E-2</v>
      </c>
      <c r="BS5" s="208">
        <v>6.8000000000000005E-2</v>
      </c>
      <c r="BT5" s="203">
        <v>0.288136</v>
      </c>
      <c r="BU5" s="204">
        <v>5425</v>
      </c>
      <c r="BV5" s="207">
        <v>0.86981699999999995</v>
      </c>
      <c r="BW5" s="208">
        <v>1.75849E-4</v>
      </c>
      <c r="BX5" s="208">
        <v>4.51967E-4</v>
      </c>
      <c r="BY5" s="203">
        <v>0.7</v>
      </c>
      <c r="BZ5" s="204">
        <v>462933</v>
      </c>
      <c r="CA5" s="207">
        <v>0.86965300000000001</v>
      </c>
      <c r="CB5" s="208">
        <v>-1.29787E-3</v>
      </c>
      <c r="CC5" s="208">
        <v>1.05072E-3</v>
      </c>
      <c r="CD5" s="203">
        <v>0.22</v>
      </c>
      <c r="CE5" s="204">
        <v>422659</v>
      </c>
      <c r="CF5" s="207">
        <v>0.86965899999999996</v>
      </c>
      <c r="CG5" s="208">
        <v>-1.99297E-4</v>
      </c>
      <c r="CH5" s="208">
        <v>2.48609E-4</v>
      </c>
      <c r="CI5" s="203">
        <v>0.42275600000000002</v>
      </c>
      <c r="CJ5" s="204">
        <v>361194</v>
      </c>
      <c r="CK5" s="208">
        <v>0.84689999999999999</v>
      </c>
      <c r="CL5" s="208">
        <v>2.53E-2</v>
      </c>
      <c r="CM5" s="208">
        <v>6.1699999999999998E-2</v>
      </c>
      <c r="CN5" s="203">
        <v>0.68140000000000001</v>
      </c>
      <c r="CO5" s="206">
        <v>218792</v>
      </c>
      <c r="CP5" s="207">
        <v>0.86982000000000004</v>
      </c>
      <c r="CQ5" s="208">
        <v>-3.0185899999999998E-5</v>
      </c>
      <c r="CR5" s="208">
        <v>1.87183E-4</v>
      </c>
      <c r="CS5" s="203">
        <v>0.87</v>
      </c>
      <c r="CT5" s="204">
        <v>373122</v>
      </c>
      <c r="CU5" s="207">
        <v>0.86975800000000003</v>
      </c>
      <c r="CV5" s="208">
        <v>-5.7212699999999997E-4</v>
      </c>
      <c r="CW5" s="208">
        <v>3.7455300000000002E-4</v>
      </c>
      <c r="CX5" s="203">
        <v>0.13</v>
      </c>
      <c r="CY5" s="204">
        <v>376568</v>
      </c>
      <c r="CZ5" s="205"/>
      <c r="DA5" s="206"/>
      <c r="DB5" s="206"/>
      <c r="DC5" s="206"/>
      <c r="DD5" s="204"/>
      <c r="DE5" s="206"/>
      <c r="DF5" s="206"/>
      <c r="DG5" s="206"/>
      <c r="DH5" s="206"/>
      <c r="DI5" s="204"/>
    </row>
    <row r="6" spans="1:113">
      <c r="A6" s="176" t="s">
        <v>89</v>
      </c>
      <c r="B6" s="151" t="s">
        <v>125</v>
      </c>
      <c r="C6" s="164">
        <v>10</v>
      </c>
      <c r="D6" s="164">
        <v>25175623</v>
      </c>
      <c r="E6" s="164" t="s">
        <v>126</v>
      </c>
      <c r="F6" s="165" t="s">
        <v>127</v>
      </c>
      <c r="G6" s="199">
        <v>0.2</v>
      </c>
      <c r="H6" s="164">
        <v>0.2</v>
      </c>
      <c r="I6" s="164">
        <v>0.05</v>
      </c>
      <c r="J6" s="164" t="s">
        <v>124</v>
      </c>
      <c r="K6" s="164">
        <v>1757</v>
      </c>
      <c r="L6" s="197">
        <f t="shared" ref="L6:L28" si="0">(2*H6^2*G6*(1-G6))/(2*H6^2*G6*(1-G6)+I6^2*2*K6*G6*(1-G6))</f>
        <v>9.0242526790750132E-3</v>
      </c>
      <c r="M6" s="209">
        <v>16</v>
      </c>
      <c r="N6" s="199">
        <v>0.14710000000000001</v>
      </c>
      <c r="O6" s="164">
        <v>1.2E-2</v>
      </c>
      <c r="P6" s="164">
        <v>2.8400000000000002E-2</v>
      </c>
      <c r="Q6" s="200">
        <v>0.67249999999999999</v>
      </c>
      <c r="R6" s="165">
        <v>95213</v>
      </c>
      <c r="S6" s="199">
        <v>0.14710000000000001</v>
      </c>
      <c r="T6" s="164">
        <v>3.3E-3</v>
      </c>
      <c r="U6" s="164">
        <v>2.9100000000000001E-2</v>
      </c>
      <c r="V6" s="200">
        <v>0.91069999999999995</v>
      </c>
      <c r="W6" s="165">
        <v>95213</v>
      </c>
      <c r="X6" s="201">
        <v>0.21259700000000001</v>
      </c>
      <c r="Y6" s="202">
        <v>2.9952100000000002E-4</v>
      </c>
      <c r="Z6" s="202">
        <v>1.63349E-4</v>
      </c>
      <c r="AA6" s="203">
        <v>6.6999299999999998E-2</v>
      </c>
      <c r="AB6" s="204">
        <v>462933</v>
      </c>
      <c r="AC6" s="199">
        <v>0.14680000000000001</v>
      </c>
      <c r="AD6" s="164">
        <v>6.7999999999999996E-3</v>
      </c>
      <c r="AE6" s="164">
        <v>4.82E-2</v>
      </c>
      <c r="AF6" s="203">
        <v>0.88780000000000003</v>
      </c>
      <c r="AG6" s="165">
        <v>462933</v>
      </c>
      <c r="AH6" s="205"/>
      <c r="AI6" s="206"/>
      <c r="AJ6" s="206"/>
      <c r="AK6" s="203"/>
      <c r="AL6" s="204"/>
      <c r="AM6" s="205">
        <v>0.224</v>
      </c>
      <c r="AN6" s="206">
        <v>-6.0999999999999999E-2</v>
      </c>
      <c r="AO6" s="206">
        <v>6.3E-2</v>
      </c>
      <c r="AP6" s="203">
        <v>0.33697700000000003</v>
      </c>
      <c r="AQ6" s="204">
        <v>4151</v>
      </c>
      <c r="AR6" s="207">
        <v>0.21237300000000001</v>
      </c>
      <c r="AS6" s="208">
        <v>-1.2055200000000001E-3</v>
      </c>
      <c r="AT6" s="208">
        <v>6.5473199999999999E-4</v>
      </c>
      <c r="AU6" s="203">
        <v>6.59994E-2</v>
      </c>
      <c r="AV6" s="204">
        <v>399920</v>
      </c>
      <c r="AW6" s="205"/>
      <c r="AX6" s="206"/>
      <c r="AY6" s="206"/>
      <c r="AZ6" s="206"/>
      <c r="BA6" s="204"/>
      <c r="BB6" s="207">
        <v>0.212066</v>
      </c>
      <c r="BC6" s="208">
        <v>-6.8516000000000006E-5</v>
      </c>
      <c r="BD6" s="208">
        <v>1.9769399999999999E-4</v>
      </c>
      <c r="BE6" s="203">
        <v>0.728908</v>
      </c>
      <c r="BF6" s="204">
        <v>361194</v>
      </c>
      <c r="BG6" s="207">
        <v>0.212066</v>
      </c>
      <c r="BH6" s="208">
        <v>1.01359E-4</v>
      </c>
      <c r="BI6" s="208">
        <v>1.68455E-4</v>
      </c>
      <c r="BJ6" s="203">
        <v>0.54737400000000003</v>
      </c>
      <c r="BK6" s="204">
        <v>361194</v>
      </c>
      <c r="BL6" s="207">
        <v>0.14680000000000001</v>
      </c>
      <c r="BM6" s="208">
        <v>-1.06E-2</v>
      </c>
      <c r="BN6" s="208">
        <v>5.0700000000000002E-2</v>
      </c>
      <c r="BO6" s="203">
        <v>0.83440000000000003</v>
      </c>
      <c r="BP6" s="204">
        <v>218792</v>
      </c>
      <c r="BQ6" s="207">
        <v>0.224</v>
      </c>
      <c r="BR6" s="208">
        <v>-2.7E-2</v>
      </c>
      <c r="BS6" s="208">
        <v>5.1999999999999998E-2</v>
      </c>
      <c r="BT6" s="203">
        <v>0.59943900000000006</v>
      </c>
      <c r="BU6" s="204">
        <v>5425</v>
      </c>
      <c r="BV6" s="207">
        <v>0.21259700000000001</v>
      </c>
      <c r="BW6" s="208">
        <v>1.0744800000000001E-4</v>
      </c>
      <c r="BX6" s="208">
        <v>3.7507600000000001E-4</v>
      </c>
      <c r="BY6" s="203">
        <v>0.77</v>
      </c>
      <c r="BZ6" s="204">
        <v>462933</v>
      </c>
      <c r="CA6" s="207">
        <v>0.21249999999999999</v>
      </c>
      <c r="CB6" s="208">
        <v>-1.02874E-3</v>
      </c>
      <c r="CC6" s="208">
        <v>8.7243100000000001E-4</v>
      </c>
      <c r="CD6" s="203">
        <v>0.24</v>
      </c>
      <c r="CE6" s="204">
        <v>422659</v>
      </c>
      <c r="CF6" s="207">
        <v>0.212066</v>
      </c>
      <c r="CG6" s="208">
        <v>-1.8105200000000001E-5</v>
      </c>
      <c r="CH6" s="208">
        <v>2.06701E-4</v>
      </c>
      <c r="CI6" s="203">
        <v>0.93020099999999994</v>
      </c>
      <c r="CJ6" s="204">
        <v>361194</v>
      </c>
      <c r="CK6" s="208">
        <v>0.14680000000000001</v>
      </c>
      <c r="CL6" s="208">
        <v>7.1999999999999995E-2</v>
      </c>
      <c r="CM6" s="208">
        <v>6.2899999999999998E-2</v>
      </c>
      <c r="CN6" s="203">
        <v>0.2525</v>
      </c>
      <c r="CO6" s="206">
        <v>218792</v>
      </c>
      <c r="CP6" s="207">
        <v>0.2127</v>
      </c>
      <c r="CQ6" s="208">
        <v>-2.2452000000000001E-5</v>
      </c>
      <c r="CR6" s="208">
        <v>1.55303E-4</v>
      </c>
      <c r="CS6" s="203">
        <v>0.89</v>
      </c>
      <c r="CT6" s="204">
        <v>373122</v>
      </c>
      <c r="CU6" s="207">
        <v>0.21265200000000001</v>
      </c>
      <c r="CV6" s="208">
        <v>-3.1457399999999997E-4</v>
      </c>
      <c r="CW6" s="208">
        <v>3.1086200000000002E-4</v>
      </c>
      <c r="CX6" s="203">
        <v>0.31</v>
      </c>
      <c r="CY6" s="204">
        <v>376568</v>
      </c>
      <c r="CZ6" s="205"/>
      <c r="DA6" s="206"/>
      <c r="DB6" s="206"/>
      <c r="DC6" s="206"/>
      <c r="DD6" s="204"/>
      <c r="DE6" s="206"/>
      <c r="DF6" s="206"/>
      <c r="DG6" s="206"/>
      <c r="DH6" s="206"/>
      <c r="DI6" s="204"/>
    </row>
    <row r="7" spans="1:113">
      <c r="A7" s="176" t="s">
        <v>89</v>
      </c>
      <c r="B7" s="151" t="s">
        <v>128</v>
      </c>
      <c r="C7" s="164">
        <v>2</v>
      </c>
      <c r="D7" s="164">
        <v>202600117</v>
      </c>
      <c r="E7" s="164" t="s">
        <v>123</v>
      </c>
      <c r="F7" s="165" t="s">
        <v>122</v>
      </c>
      <c r="G7" s="199">
        <v>0.73</v>
      </c>
      <c r="H7" s="164">
        <v>0.18</v>
      </c>
      <c r="I7" s="164">
        <v>0.04</v>
      </c>
      <c r="J7" s="164" t="s">
        <v>129</v>
      </c>
      <c r="K7" s="164">
        <v>1757</v>
      </c>
      <c r="L7" s="197">
        <f t="shared" si="0"/>
        <v>1.1394007596005066E-2</v>
      </c>
      <c r="M7" s="209">
        <v>20.25</v>
      </c>
      <c r="N7" s="199">
        <v>0.65439999999999998</v>
      </c>
      <c r="O7" s="164">
        <v>2.3599999999999999E-2</v>
      </c>
      <c r="P7" s="164">
        <v>2.1100000000000001E-2</v>
      </c>
      <c r="Q7" s="200">
        <v>0.2641</v>
      </c>
      <c r="R7" s="165">
        <v>95213</v>
      </c>
      <c r="S7" s="199">
        <v>0.65439999999999998</v>
      </c>
      <c r="T7" s="164">
        <v>2.1100000000000001E-2</v>
      </c>
      <c r="U7" s="164">
        <v>2.1600000000000001E-2</v>
      </c>
      <c r="V7" s="200">
        <v>0.3286</v>
      </c>
      <c r="W7" s="165">
        <v>95213</v>
      </c>
      <c r="X7" s="201">
        <v>0.72710399999999997</v>
      </c>
      <c r="Y7" s="202">
        <v>-5.6419699999999998E-5</v>
      </c>
      <c r="Z7" s="202">
        <v>1.4890500000000001E-4</v>
      </c>
      <c r="AA7" s="203">
        <v>0.7</v>
      </c>
      <c r="AB7" s="204">
        <v>462933</v>
      </c>
      <c r="AC7" s="199">
        <v>0.65339999999999998</v>
      </c>
      <c r="AD7" s="164">
        <v>7.3499999999999996E-2</v>
      </c>
      <c r="AE7" s="164">
        <v>3.5799999999999998E-2</v>
      </c>
      <c r="AF7" s="203">
        <v>4.0250399999999999E-2</v>
      </c>
      <c r="AG7" s="165">
        <v>462933</v>
      </c>
      <c r="AH7" s="205"/>
      <c r="AI7" s="206"/>
      <c r="AJ7" s="206"/>
      <c r="AK7" s="203"/>
      <c r="AL7" s="204"/>
      <c r="AM7" s="205">
        <v>0.71499999999999997</v>
      </c>
      <c r="AN7" s="206">
        <v>-5.0999999999999997E-2</v>
      </c>
      <c r="AO7" s="206">
        <v>5.7000000000000002E-2</v>
      </c>
      <c r="AP7" s="203">
        <v>0.36599300000000001</v>
      </c>
      <c r="AQ7" s="204">
        <v>4151</v>
      </c>
      <c r="AR7" s="207">
        <v>0.72702699999999998</v>
      </c>
      <c r="AS7" s="208">
        <v>1.1076799999999999E-4</v>
      </c>
      <c r="AT7" s="208">
        <v>5.9647400000000005E-4</v>
      </c>
      <c r="AU7" s="203">
        <v>0.85</v>
      </c>
      <c r="AV7" s="204">
        <v>399920</v>
      </c>
      <c r="AW7" s="205"/>
      <c r="AX7" s="206"/>
      <c r="AY7" s="206"/>
      <c r="AZ7" s="206"/>
      <c r="BA7" s="204"/>
      <c r="BB7" s="207">
        <v>0.72770100000000004</v>
      </c>
      <c r="BC7" s="208">
        <v>1.3368899999999999E-4</v>
      </c>
      <c r="BD7" s="208">
        <v>1.80216E-4</v>
      </c>
      <c r="BE7" s="203">
        <v>0.45819399999999999</v>
      </c>
      <c r="BF7" s="204">
        <v>361194</v>
      </c>
      <c r="BG7" s="207">
        <v>0.72770100000000004</v>
      </c>
      <c r="BH7" s="208">
        <v>-1.63263E-4</v>
      </c>
      <c r="BI7" s="208">
        <v>1.5356199999999999E-4</v>
      </c>
      <c r="BJ7" s="203">
        <v>0.28770499999999999</v>
      </c>
      <c r="BK7" s="204">
        <v>361194</v>
      </c>
      <c r="BL7" s="207">
        <v>0.65339999999999998</v>
      </c>
      <c r="BM7" s="208">
        <v>-4.0399999999999998E-2</v>
      </c>
      <c r="BN7" s="208">
        <v>3.7600000000000001E-2</v>
      </c>
      <c r="BO7" s="203">
        <v>0.2833</v>
      </c>
      <c r="BP7" s="204">
        <v>218792</v>
      </c>
      <c r="BQ7" s="207">
        <v>0.71499999999999997</v>
      </c>
      <c r="BR7" s="208">
        <v>-0.03</v>
      </c>
      <c r="BS7" s="208">
        <v>4.5999999999999999E-2</v>
      </c>
      <c r="BT7" s="203">
        <v>0.51857299999999995</v>
      </c>
      <c r="BU7" s="204">
        <v>5425</v>
      </c>
      <c r="BV7" s="207">
        <v>0.72710399999999997</v>
      </c>
      <c r="BW7" s="208">
        <v>5.63074E-4</v>
      </c>
      <c r="BX7" s="208">
        <v>3.4192499999999998E-4</v>
      </c>
      <c r="BY7" s="203">
        <v>0.1</v>
      </c>
      <c r="BZ7" s="204">
        <v>462933</v>
      </c>
      <c r="CA7" s="207">
        <v>0.72676300000000005</v>
      </c>
      <c r="CB7" s="208">
        <v>1.35556E-3</v>
      </c>
      <c r="CC7" s="208">
        <v>7.9395099999999999E-4</v>
      </c>
      <c r="CD7" s="203">
        <v>8.7999499999999994E-2</v>
      </c>
      <c r="CE7" s="204">
        <v>422659</v>
      </c>
      <c r="CF7" s="207">
        <v>0.72770100000000004</v>
      </c>
      <c r="CG7" s="208">
        <v>8.0167999999999996E-7</v>
      </c>
      <c r="CH7" s="208">
        <v>1.8842699999999999E-4</v>
      </c>
      <c r="CI7" s="203">
        <v>0.99660499999999996</v>
      </c>
      <c r="CJ7" s="204">
        <v>361194</v>
      </c>
      <c r="CK7" s="208">
        <v>0.65339999999999998</v>
      </c>
      <c r="CL7" s="208">
        <v>5.7999999999999996E-3</v>
      </c>
      <c r="CM7" s="208">
        <v>4.6699999999999998E-2</v>
      </c>
      <c r="CN7" s="203">
        <v>0.90029999999999999</v>
      </c>
      <c r="CO7" s="206">
        <v>218792</v>
      </c>
      <c r="CP7" s="207">
        <v>0.72648599999999997</v>
      </c>
      <c r="CQ7" s="208">
        <v>2.43828E-4</v>
      </c>
      <c r="CR7" s="208">
        <v>1.4137700000000001E-4</v>
      </c>
      <c r="CS7" s="203">
        <v>8.5000199999999998E-2</v>
      </c>
      <c r="CT7" s="204">
        <v>373122</v>
      </c>
      <c r="CU7" s="207">
        <v>0.72656100000000001</v>
      </c>
      <c r="CV7" s="208">
        <v>6.2302099999999997E-4</v>
      </c>
      <c r="CW7" s="208">
        <v>2.8298599999999999E-4</v>
      </c>
      <c r="CX7" s="203">
        <v>2.80001E-2</v>
      </c>
      <c r="CY7" s="204">
        <v>376568</v>
      </c>
      <c r="CZ7" s="205"/>
      <c r="DA7" s="206"/>
      <c r="DB7" s="206"/>
      <c r="DC7" s="206"/>
      <c r="DD7" s="204"/>
      <c r="DE7" s="206"/>
      <c r="DF7" s="206"/>
      <c r="DG7" s="206"/>
      <c r="DH7" s="206"/>
      <c r="DI7" s="204"/>
    </row>
    <row r="8" spans="1:113">
      <c r="A8" s="176" t="s">
        <v>89</v>
      </c>
      <c r="B8" s="151" t="s">
        <v>130</v>
      </c>
      <c r="C8" s="164">
        <v>19</v>
      </c>
      <c r="D8" s="164">
        <v>35992038</v>
      </c>
      <c r="E8" s="164" t="s">
        <v>123</v>
      </c>
      <c r="F8" s="165" t="s">
        <v>122</v>
      </c>
      <c r="G8" s="199">
        <v>0.49</v>
      </c>
      <c r="H8" s="164">
        <v>0.15</v>
      </c>
      <c r="I8" s="164">
        <v>0.03</v>
      </c>
      <c r="J8" s="164" t="s">
        <v>131</v>
      </c>
      <c r="K8" s="164">
        <v>1757</v>
      </c>
      <c r="L8" s="197">
        <f t="shared" si="0"/>
        <v>1.4029180695847363E-2</v>
      </c>
      <c r="M8" s="209">
        <v>25</v>
      </c>
      <c r="N8" s="199">
        <v>0.44040000000000001</v>
      </c>
      <c r="O8" s="164">
        <v>7.9000000000000008E-3</v>
      </c>
      <c r="P8" s="164">
        <v>2.01E-2</v>
      </c>
      <c r="Q8" s="200">
        <v>0.69420099999999996</v>
      </c>
      <c r="R8" s="165">
        <v>95213</v>
      </c>
      <c r="S8" s="199">
        <v>0.44040000000000001</v>
      </c>
      <c r="T8" s="164">
        <v>5.7000000000000002E-3</v>
      </c>
      <c r="U8" s="164">
        <v>2.06E-2</v>
      </c>
      <c r="V8" s="200">
        <v>0.78180099999999997</v>
      </c>
      <c r="W8" s="165">
        <v>95213</v>
      </c>
      <c r="X8" s="201">
        <v>0.48974099999999998</v>
      </c>
      <c r="Y8" s="202">
        <v>3.8071999999999997E-5</v>
      </c>
      <c r="Z8" s="202">
        <v>1.3239600000000001E-4</v>
      </c>
      <c r="AA8" s="203">
        <v>0.77</v>
      </c>
      <c r="AB8" s="204">
        <v>462933</v>
      </c>
      <c r="AC8" s="199">
        <v>0.44</v>
      </c>
      <c r="AD8" s="164">
        <v>-1.4500000000000001E-2</v>
      </c>
      <c r="AE8" s="164">
        <v>3.4200000000000001E-2</v>
      </c>
      <c r="AF8" s="203">
        <v>0.67030000000000001</v>
      </c>
      <c r="AG8" s="165">
        <v>462933</v>
      </c>
      <c r="AH8" s="205">
        <v>0.48973699999999998</v>
      </c>
      <c r="AI8" s="206">
        <v>-3.1693999999999998E-7</v>
      </c>
      <c r="AJ8" s="206">
        <v>1.00584E-4</v>
      </c>
      <c r="AK8" s="203">
        <v>1</v>
      </c>
      <c r="AL8" s="204">
        <v>463010</v>
      </c>
      <c r="AM8" s="205">
        <v>0.52</v>
      </c>
      <c r="AN8" s="206">
        <v>-1.6E-2</v>
      </c>
      <c r="AO8" s="206">
        <v>5.0999999999999997E-2</v>
      </c>
      <c r="AP8" s="203">
        <v>0.75546999999999997</v>
      </c>
      <c r="AQ8" s="204">
        <v>4151</v>
      </c>
      <c r="AR8" s="207">
        <v>0.48967100000000002</v>
      </c>
      <c r="AS8" s="208">
        <v>-3.4700200000000001E-4</v>
      </c>
      <c r="AT8" s="208">
        <v>5.3043600000000002E-4</v>
      </c>
      <c r="AU8" s="203">
        <v>0.51</v>
      </c>
      <c r="AV8" s="204">
        <v>399920</v>
      </c>
      <c r="AW8" s="207">
        <v>0.48973699999999998</v>
      </c>
      <c r="AX8" s="208">
        <v>-1.9708099999999999E-4</v>
      </c>
      <c r="AY8" s="208">
        <v>1.00573E-4</v>
      </c>
      <c r="AZ8" s="203">
        <v>0.05</v>
      </c>
      <c r="BA8" s="204">
        <v>463010</v>
      </c>
      <c r="BB8" s="207">
        <v>0.487371</v>
      </c>
      <c r="BC8" s="208">
        <v>-2.65253E-6</v>
      </c>
      <c r="BD8" s="208">
        <v>1.6010699999999999E-4</v>
      </c>
      <c r="BE8" s="203">
        <v>0.98678200000000005</v>
      </c>
      <c r="BF8" s="204">
        <v>361194</v>
      </c>
      <c r="BG8" s="207">
        <v>0.487371</v>
      </c>
      <c r="BH8" s="208">
        <v>1.7985200000000001E-4</v>
      </c>
      <c r="BI8" s="208">
        <v>1.36427E-4</v>
      </c>
      <c r="BJ8" s="203">
        <v>0.18740299999999999</v>
      </c>
      <c r="BK8" s="204">
        <v>361194</v>
      </c>
      <c r="BL8" s="207">
        <v>0.44</v>
      </c>
      <c r="BM8" s="208">
        <v>-1.2999999999999999E-2</v>
      </c>
      <c r="BN8" s="208">
        <v>3.5999999999999997E-2</v>
      </c>
      <c r="BO8" s="203">
        <v>0.71730000000000005</v>
      </c>
      <c r="BP8" s="204">
        <v>218792</v>
      </c>
      <c r="BQ8" s="207">
        <v>0.52</v>
      </c>
      <c r="BR8" s="208">
        <v>-7.4999999999999997E-2</v>
      </c>
      <c r="BS8" s="208">
        <v>4.2000000000000003E-2</v>
      </c>
      <c r="BT8" s="203">
        <v>7.4789400000000006E-2</v>
      </c>
      <c r="BU8" s="204">
        <v>5425</v>
      </c>
      <c r="BV8" s="207">
        <v>0.48974099999999998</v>
      </c>
      <c r="BW8" s="208">
        <v>4.8505599999999999E-5</v>
      </c>
      <c r="BX8" s="208">
        <v>3.0402100000000002E-4</v>
      </c>
      <c r="BY8" s="203">
        <v>0.87</v>
      </c>
      <c r="BZ8" s="204">
        <v>462933</v>
      </c>
      <c r="CA8" s="207">
        <v>0.48601</v>
      </c>
      <c r="CB8" s="208">
        <v>4.3173899999999997E-5</v>
      </c>
      <c r="CC8" s="208">
        <v>7.0653000000000003E-4</v>
      </c>
      <c r="CD8" s="203">
        <v>0.95</v>
      </c>
      <c r="CE8" s="204">
        <v>422659</v>
      </c>
      <c r="CF8" s="207">
        <v>0.487371</v>
      </c>
      <c r="CG8" s="208">
        <v>3.3333000000000001E-4</v>
      </c>
      <c r="CH8" s="208">
        <v>1.6740099999999999E-4</v>
      </c>
      <c r="CI8" s="203">
        <v>4.6459E-2</v>
      </c>
      <c r="CJ8" s="204">
        <v>361194</v>
      </c>
      <c r="CK8" s="208">
        <v>0.44</v>
      </c>
      <c r="CL8" s="208">
        <v>-1.9199999999999998E-2</v>
      </c>
      <c r="CM8" s="208">
        <v>4.4600000000000001E-2</v>
      </c>
      <c r="CN8" s="203">
        <v>0.66639999999999999</v>
      </c>
      <c r="CO8" s="206">
        <v>218792</v>
      </c>
      <c r="CP8" s="207">
        <v>0.48604999999999998</v>
      </c>
      <c r="CQ8" s="208">
        <v>8.33716E-5</v>
      </c>
      <c r="CR8" s="208">
        <v>1.2580999999999999E-4</v>
      </c>
      <c r="CS8" s="203">
        <v>0.51</v>
      </c>
      <c r="CT8" s="204">
        <v>373122</v>
      </c>
      <c r="CU8" s="207">
        <v>0.48610999999999999</v>
      </c>
      <c r="CV8" s="208">
        <v>2.8236599999999999E-4</v>
      </c>
      <c r="CW8" s="208">
        <v>2.5183699999999998E-4</v>
      </c>
      <c r="CX8" s="203">
        <v>0.26</v>
      </c>
      <c r="CY8" s="204">
        <v>376568</v>
      </c>
      <c r="CZ8" s="207">
        <v>0.48974099999999998</v>
      </c>
      <c r="DA8" s="208">
        <v>1.18224E-4</v>
      </c>
      <c r="DB8" s="208">
        <v>1.0129899999999999E-4</v>
      </c>
      <c r="DC8" s="203">
        <v>0.24</v>
      </c>
      <c r="DD8" s="204">
        <v>462933</v>
      </c>
      <c r="DE8" s="208">
        <v>0.48973699999999998</v>
      </c>
      <c r="DF8" s="208">
        <v>3.04419E-4</v>
      </c>
      <c r="DG8" s="208">
        <v>1.01901E-4</v>
      </c>
      <c r="DH8" s="203">
        <v>2.8000099999999999E-3</v>
      </c>
      <c r="DI8" s="204">
        <v>463010</v>
      </c>
    </row>
    <row r="9" spans="1:113">
      <c r="A9" s="176" t="s">
        <v>89</v>
      </c>
      <c r="B9" s="151" t="s">
        <v>132</v>
      </c>
      <c r="C9" s="164">
        <v>4</v>
      </c>
      <c r="D9" s="164">
        <v>37526844</v>
      </c>
      <c r="E9" s="164" t="s">
        <v>126</v>
      </c>
      <c r="F9" s="165" t="s">
        <v>127</v>
      </c>
      <c r="G9" s="199">
        <v>0.44</v>
      </c>
      <c r="H9" s="164">
        <v>0.16</v>
      </c>
      <c r="I9" s="164">
        <v>0.04</v>
      </c>
      <c r="J9" s="164" t="s">
        <v>133</v>
      </c>
      <c r="K9" s="164">
        <v>1757</v>
      </c>
      <c r="L9" s="197">
        <f t="shared" si="0"/>
        <v>9.0242526790750149E-3</v>
      </c>
      <c r="M9" s="209">
        <v>16</v>
      </c>
      <c r="N9" s="199">
        <v>0.41410000000000002</v>
      </c>
      <c r="O9" s="164">
        <v>2.76E-2</v>
      </c>
      <c r="P9" s="164">
        <v>2.0199999999999999E-2</v>
      </c>
      <c r="Q9" s="200">
        <v>0.1721</v>
      </c>
      <c r="R9" s="165">
        <v>95213</v>
      </c>
      <c r="S9" s="199">
        <v>0.41410000000000002</v>
      </c>
      <c r="T9" s="164">
        <v>3.2899999999999999E-2</v>
      </c>
      <c r="U9" s="164">
        <v>2.07E-2</v>
      </c>
      <c r="V9" s="200">
        <v>0.1119</v>
      </c>
      <c r="W9" s="165">
        <v>95213</v>
      </c>
      <c r="X9" s="201">
        <v>0.43662800000000002</v>
      </c>
      <c r="Y9" s="202">
        <v>-6.0787700000000001E-5</v>
      </c>
      <c r="Z9" s="202">
        <v>1.33151E-4</v>
      </c>
      <c r="AA9" s="203">
        <v>0.64999899999999999</v>
      </c>
      <c r="AB9" s="204">
        <v>462933</v>
      </c>
      <c r="AC9" s="199">
        <v>0.41420000000000001</v>
      </c>
      <c r="AD9" s="164">
        <v>-2.2700000000000001E-2</v>
      </c>
      <c r="AE9" s="164">
        <v>3.4299999999999997E-2</v>
      </c>
      <c r="AF9" s="203">
        <v>0.50840099999999999</v>
      </c>
      <c r="AG9" s="165">
        <v>462933</v>
      </c>
      <c r="AH9" s="205">
        <v>0.43662400000000001</v>
      </c>
      <c r="AI9" s="206">
        <v>-4.8713800000000001E-5</v>
      </c>
      <c r="AJ9" s="206">
        <v>1.01161E-4</v>
      </c>
      <c r="AK9" s="203">
        <v>0.63000100000000003</v>
      </c>
      <c r="AL9" s="204">
        <v>463010</v>
      </c>
      <c r="AM9" s="205">
        <v>0.43099999999999999</v>
      </c>
      <c r="AN9" s="206">
        <v>2.4E-2</v>
      </c>
      <c r="AO9" s="206">
        <v>5.1999999999999998E-2</v>
      </c>
      <c r="AP9" s="203">
        <v>0.64518600000000004</v>
      </c>
      <c r="AQ9" s="204">
        <v>4151</v>
      </c>
      <c r="AR9" s="207">
        <v>0.43685800000000002</v>
      </c>
      <c r="AS9" s="208">
        <v>3.6519699999999999E-4</v>
      </c>
      <c r="AT9" s="208">
        <v>5.3322799999999996E-4</v>
      </c>
      <c r="AU9" s="203">
        <v>0.49</v>
      </c>
      <c r="AV9" s="204">
        <v>399920</v>
      </c>
      <c r="AW9" s="207">
        <v>0.43662400000000001</v>
      </c>
      <c r="AX9" s="208">
        <v>4.1417300000000001E-5</v>
      </c>
      <c r="AY9" s="208">
        <v>1.01148E-4</v>
      </c>
      <c r="AZ9" s="203">
        <v>0.68</v>
      </c>
      <c r="BA9" s="204">
        <v>463010</v>
      </c>
      <c r="BB9" s="207">
        <v>0.43575199999999997</v>
      </c>
      <c r="BC9" s="208">
        <v>2.27774E-5</v>
      </c>
      <c r="BD9" s="208">
        <v>1.61168E-4</v>
      </c>
      <c r="BE9" s="203">
        <v>0.88761199999999996</v>
      </c>
      <c r="BF9" s="204">
        <v>361194</v>
      </c>
      <c r="BG9" s="207">
        <v>0.43575199999999997</v>
      </c>
      <c r="BH9" s="208">
        <v>1.4993800000000001E-4</v>
      </c>
      <c r="BI9" s="208">
        <v>1.37331E-4</v>
      </c>
      <c r="BJ9" s="203">
        <v>0.274922</v>
      </c>
      <c r="BK9" s="204">
        <v>361194</v>
      </c>
      <c r="BL9" s="207">
        <v>0.41420000000000001</v>
      </c>
      <c r="BM9" s="208">
        <v>-4.8999999999999998E-3</v>
      </c>
      <c r="BN9" s="208">
        <v>3.61E-2</v>
      </c>
      <c r="BO9" s="203">
        <v>0.89270000000000005</v>
      </c>
      <c r="BP9" s="204">
        <v>218792</v>
      </c>
      <c r="BQ9" s="207">
        <v>0.43099999999999999</v>
      </c>
      <c r="BR9" s="208">
        <v>3.5000000000000003E-2</v>
      </c>
      <c r="BS9" s="208">
        <v>4.2000000000000003E-2</v>
      </c>
      <c r="BT9" s="203">
        <v>0.40199800000000002</v>
      </c>
      <c r="BU9" s="204">
        <v>5425</v>
      </c>
      <c r="BV9" s="207">
        <v>0.43662800000000002</v>
      </c>
      <c r="BW9" s="208">
        <v>8.6916599999999994E-5</v>
      </c>
      <c r="BX9" s="208">
        <v>3.0574600000000002E-4</v>
      </c>
      <c r="BY9" s="203">
        <v>0.78000100000000006</v>
      </c>
      <c r="BZ9" s="204">
        <v>462933</v>
      </c>
      <c r="CA9" s="207">
        <v>0.43663400000000002</v>
      </c>
      <c r="CB9" s="208">
        <v>5.3699999999999997E-5</v>
      </c>
      <c r="CC9" s="208">
        <v>7.1090599999999997E-4</v>
      </c>
      <c r="CD9" s="203">
        <v>0.94</v>
      </c>
      <c r="CE9" s="204">
        <v>422659</v>
      </c>
      <c r="CF9" s="207">
        <v>0.43575199999999997</v>
      </c>
      <c r="CG9" s="208">
        <v>-2.66753E-4</v>
      </c>
      <c r="CH9" s="208">
        <v>1.6851100000000001E-4</v>
      </c>
      <c r="CI9" s="203">
        <v>0.113422</v>
      </c>
      <c r="CJ9" s="204">
        <v>361194</v>
      </c>
      <c r="CK9" s="208">
        <v>0.41420000000000001</v>
      </c>
      <c r="CL9" s="208">
        <v>6.1000000000000004E-3</v>
      </c>
      <c r="CM9" s="208">
        <v>4.48E-2</v>
      </c>
      <c r="CN9" s="203">
        <v>0.8911</v>
      </c>
      <c r="CO9" s="206">
        <v>218792</v>
      </c>
      <c r="CP9" s="207">
        <v>0.43668000000000001</v>
      </c>
      <c r="CQ9" s="208">
        <v>2.1788499999999999E-4</v>
      </c>
      <c r="CR9" s="208">
        <v>1.2664100000000001E-4</v>
      </c>
      <c r="CS9" s="203">
        <v>8.5000199999999998E-2</v>
      </c>
      <c r="CT9" s="204">
        <v>373122</v>
      </c>
      <c r="CU9" s="207">
        <v>0.43667299999999998</v>
      </c>
      <c r="CV9" s="208">
        <v>1.9171800000000001E-4</v>
      </c>
      <c r="CW9" s="208">
        <v>2.5343099999999998E-4</v>
      </c>
      <c r="CX9" s="203">
        <v>0.45000099999999998</v>
      </c>
      <c r="CY9" s="204">
        <v>376568</v>
      </c>
      <c r="CZ9" s="207">
        <v>0.43662800000000002</v>
      </c>
      <c r="DA9" s="208">
        <v>-1.37892E-4</v>
      </c>
      <c r="DB9" s="208">
        <v>1.01876E-4</v>
      </c>
      <c r="DC9" s="203">
        <v>0.18</v>
      </c>
      <c r="DD9" s="204">
        <v>462933</v>
      </c>
      <c r="DE9" s="208">
        <v>0.43662400000000001</v>
      </c>
      <c r="DF9" s="208">
        <v>1.1907499999999999E-4</v>
      </c>
      <c r="DG9" s="208">
        <v>1.0248500000000001E-4</v>
      </c>
      <c r="DH9" s="203">
        <v>0.25</v>
      </c>
      <c r="DI9" s="204">
        <v>463010</v>
      </c>
    </row>
    <row r="10" spans="1:113">
      <c r="A10" s="176" t="s">
        <v>89</v>
      </c>
      <c r="B10" s="151" t="s">
        <v>134</v>
      </c>
      <c r="C10" s="164">
        <v>15</v>
      </c>
      <c r="D10" s="164">
        <v>86244773</v>
      </c>
      <c r="E10" s="164" t="s">
        <v>126</v>
      </c>
      <c r="F10" s="165" t="s">
        <v>127</v>
      </c>
      <c r="G10" s="199">
        <v>0.7</v>
      </c>
      <c r="H10" s="164">
        <v>0.17</v>
      </c>
      <c r="I10" s="164">
        <v>0.04</v>
      </c>
      <c r="J10" s="164" t="s">
        <v>135</v>
      </c>
      <c r="K10" s="164">
        <v>1757</v>
      </c>
      <c r="L10" s="197">
        <f t="shared" si="0"/>
        <v>1.0175698038801454E-2</v>
      </c>
      <c r="M10" s="209">
        <v>18.0625</v>
      </c>
      <c r="N10" s="199">
        <v>0.61170000000000002</v>
      </c>
      <c r="O10" s="164">
        <v>-4.4999999999999997E-3</v>
      </c>
      <c r="P10" s="164">
        <v>2.06E-2</v>
      </c>
      <c r="Q10" s="200">
        <v>0.82830000000000004</v>
      </c>
      <c r="R10" s="165">
        <v>95213</v>
      </c>
      <c r="S10" s="199">
        <v>0.61170000000000002</v>
      </c>
      <c r="T10" s="164">
        <v>-6.1999999999999998E-3</v>
      </c>
      <c r="U10" s="164">
        <v>2.1100000000000001E-2</v>
      </c>
      <c r="V10" s="200">
        <v>0.76859900000000003</v>
      </c>
      <c r="W10" s="165">
        <v>95213</v>
      </c>
      <c r="X10" s="201">
        <v>0.707982</v>
      </c>
      <c r="Y10" s="202">
        <v>-1.9285400000000001E-4</v>
      </c>
      <c r="Z10" s="202">
        <v>1.4576699999999999E-4</v>
      </c>
      <c r="AA10" s="203">
        <v>0.19</v>
      </c>
      <c r="AB10" s="204">
        <v>462933</v>
      </c>
      <c r="AC10" s="199">
        <v>0.61129999999999995</v>
      </c>
      <c r="AD10" s="164">
        <v>5.74E-2</v>
      </c>
      <c r="AE10" s="164">
        <v>3.5000000000000003E-2</v>
      </c>
      <c r="AF10" s="203">
        <v>0.1009</v>
      </c>
      <c r="AG10" s="165">
        <v>462933</v>
      </c>
      <c r="AH10" s="205"/>
      <c r="AI10" s="206"/>
      <c r="AJ10" s="206"/>
      <c r="AK10" s="203"/>
      <c r="AL10" s="204"/>
      <c r="AM10" s="205">
        <v>0.71899999999999997</v>
      </c>
      <c r="AN10" s="206">
        <v>1.9E-2</v>
      </c>
      <c r="AO10" s="206">
        <v>5.6000000000000001E-2</v>
      </c>
      <c r="AP10" s="203">
        <v>0.728321</v>
      </c>
      <c r="AQ10" s="204">
        <v>4151</v>
      </c>
      <c r="AR10" s="207">
        <v>0.70790600000000004</v>
      </c>
      <c r="AS10" s="208">
        <v>-8.8041200000000001E-4</v>
      </c>
      <c r="AT10" s="208">
        <v>5.8372999999999997E-4</v>
      </c>
      <c r="AU10" s="203">
        <v>0.13</v>
      </c>
      <c r="AV10" s="204">
        <v>399920</v>
      </c>
      <c r="AW10" s="207"/>
      <c r="AX10" s="208"/>
      <c r="AY10" s="208"/>
      <c r="AZ10" s="203"/>
      <c r="BA10" s="204"/>
      <c r="BB10" s="207">
        <v>0.70655100000000004</v>
      </c>
      <c r="BC10" s="208">
        <v>-7.1445500000000001E-6</v>
      </c>
      <c r="BD10" s="208">
        <v>1.77629E-4</v>
      </c>
      <c r="BE10" s="203">
        <v>0.967916</v>
      </c>
      <c r="BF10" s="204">
        <v>361194</v>
      </c>
      <c r="BG10" s="207">
        <v>0.70655100000000004</v>
      </c>
      <c r="BH10" s="208">
        <v>7.0133499999999995E-5</v>
      </c>
      <c r="BI10" s="208">
        <v>1.5135800000000001E-4</v>
      </c>
      <c r="BJ10" s="203">
        <v>0.64310500000000004</v>
      </c>
      <c r="BK10" s="204">
        <v>361194</v>
      </c>
      <c r="BL10" s="207">
        <v>0.61129999999999995</v>
      </c>
      <c r="BM10" s="208">
        <v>8.1199999999999994E-2</v>
      </c>
      <c r="BN10" s="208">
        <v>3.6799999999999999E-2</v>
      </c>
      <c r="BO10" s="203">
        <v>2.72301E-2</v>
      </c>
      <c r="BP10" s="204">
        <v>218792</v>
      </c>
      <c r="BQ10" s="207">
        <v>0.71899999999999997</v>
      </c>
      <c r="BR10" s="208">
        <v>2.1999999999999999E-2</v>
      </c>
      <c r="BS10" s="208">
        <v>4.5999999999999999E-2</v>
      </c>
      <c r="BT10" s="203">
        <v>0.62388100000000002</v>
      </c>
      <c r="BU10" s="204">
        <v>5425</v>
      </c>
      <c r="BV10" s="207">
        <v>0.707982</v>
      </c>
      <c r="BW10" s="208">
        <v>2.2809699999999999E-4</v>
      </c>
      <c r="BX10" s="208">
        <v>3.3471599999999998E-4</v>
      </c>
      <c r="BY10" s="203">
        <v>0.5</v>
      </c>
      <c r="BZ10" s="204">
        <v>462933</v>
      </c>
      <c r="CA10" s="207">
        <v>0.70814699999999997</v>
      </c>
      <c r="CB10" s="208">
        <v>-1.9906000000000001E-4</v>
      </c>
      <c r="CC10" s="208">
        <v>7.78376E-4</v>
      </c>
      <c r="CD10" s="203">
        <v>0.8</v>
      </c>
      <c r="CE10" s="204">
        <v>422659</v>
      </c>
      <c r="CF10" s="207">
        <v>0.70655100000000004</v>
      </c>
      <c r="CG10" s="208">
        <v>-2.04067E-4</v>
      </c>
      <c r="CH10" s="208">
        <v>1.8572200000000001E-4</v>
      </c>
      <c r="CI10" s="203">
        <v>0.27186500000000002</v>
      </c>
      <c r="CJ10" s="204">
        <v>361194</v>
      </c>
      <c r="CK10" s="208">
        <v>0.61129999999999995</v>
      </c>
      <c r="CL10" s="208">
        <v>2.8E-3</v>
      </c>
      <c r="CM10" s="208">
        <v>4.5600000000000002E-2</v>
      </c>
      <c r="CN10" s="203">
        <v>0.95189999999999997</v>
      </c>
      <c r="CO10" s="206">
        <v>218792</v>
      </c>
      <c r="CP10" s="207">
        <v>0.70820700000000003</v>
      </c>
      <c r="CQ10" s="208">
        <v>-2.89074E-5</v>
      </c>
      <c r="CR10" s="208">
        <v>1.3867400000000001E-4</v>
      </c>
      <c r="CS10" s="203">
        <v>0.83</v>
      </c>
      <c r="CT10" s="204">
        <v>373122</v>
      </c>
      <c r="CU10" s="207">
        <v>0.70819200000000004</v>
      </c>
      <c r="CV10" s="208">
        <v>-1.13928E-4</v>
      </c>
      <c r="CW10" s="208">
        <v>2.7755E-4</v>
      </c>
      <c r="CX10" s="203">
        <v>0.68</v>
      </c>
      <c r="CY10" s="204">
        <v>376568</v>
      </c>
      <c r="CZ10" s="207"/>
      <c r="DA10" s="208"/>
      <c r="DB10" s="208"/>
      <c r="DC10" s="203"/>
      <c r="DD10" s="204"/>
      <c r="DE10" s="208"/>
      <c r="DF10" s="208"/>
      <c r="DG10" s="208"/>
      <c r="DH10" s="203"/>
      <c r="DI10" s="204"/>
    </row>
    <row r="11" spans="1:113">
      <c r="A11" s="176" t="s">
        <v>89</v>
      </c>
      <c r="B11" s="151" t="s">
        <v>136</v>
      </c>
      <c r="C11" s="164">
        <v>7</v>
      </c>
      <c r="D11" s="164">
        <v>123612794</v>
      </c>
      <c r="E11" s="164" t="s">
        <v>122</v>
      </c>
      <c r="F11" s="165" t="s">
        <v>127</v>
      </c>
      <c r="G11" s="199">
        <v>0.3</v>
      </c>
      <c r="H11" s="164">
        <v>0.18</v>
      </c>
      <c r="I11" s="164">
        <v>0.04</v>
      </c>
      <c r="J11" s="164" t="s">
        <v>137</v>
      </c>
      <c r="K11" s="164">
        <v>1757</v>
      </c>
      <c r="L11" s="197">
        <f t="shared" si="0"/>
        <v>1.1394007596005062E-2</v>
      </c>
      <c r="M11" s="209">
        <v>20.25</v>
      </c>
      <c r="N11" s="199">
        <v>0.21890000000000001</v>
      </c>
      <c r="O11" s="164">
        <v>3.5499999999999997E-2</v>
      </c>
      <c r="P11" s="164">
        <v>2.4E-2</v>
      </c>
      <c r="Q11" s="200">
        <v>0.13869999999999999</v>
      </c>
      <c r="R11" s="165">
        <v>95213</v>
      </c>
      <c r="S11" s="199">
        <v>0.21890000000000001</v>
      </c>
      <c r="T11" s="164">
        <v>4.2799999999999998E-2</v>
      </c>
      <c r="U11" s="164">
        <v>2.46E-2</v>
      </c>
      <c r="V11" s="200">
        <v>8.1980399999999995E-2</v>
      </c>
      <c r="W11" s="165">
        <v>95213</v>
      </c>
      <c r="X11" s="201">
        <v>0.29771999999999998</v>
      </c>
      <c r="Y11" s="202">
        <v>-6.2708700000000005E-5</v>
      </c>
      <c r="Z11" s="202">
        <v>1.4499599999999999E-4</v>
      </c>
      <c r="AA11" s="203">
        <v>0.67</v>
      </c>
      <c r="AB11" s="204">
        <v>462933</v>
      </c>
      <c r="AC11" s="199">
        <v>0.21870000000000001</v>
      </c>
      <c r="AD11" s="164">
        <v>7.1599999999999997E-2</v>
      </c>
      <c r="AE11" s="164">
        <v>4.0899999999999999E-2</v>
      </c>
      <c r="AF11" s="203">
        <v>7.9740699999999998E-2</v>
      </c>
      <c r="AG11" s="165">
        <v>462933</v>
      </c>
      <c r="AH11" s="205"/>
      <c r="AI11" s="206"/>
      <c r="AJ11" s="206"/>
      <c r="AK11" s="203"/>
      <c r="AL11" s="204"/>
      <c r="AM11" s="205">
        <v>0.29899999999999999</v>
      </c>
      <c r="AN11" s="206">
        <v>-3.3000000000000002E-2</v>
      </c>
      <c r="AO11" s="206">
        <v>5.6000000000000001E-2</v>
      </c>
      <c r="AP11" s="203">
        <v>0.56385700000000005</v>
      </c>
      <c r="AQ11" s="204">
        <v>4151</v>
      </c>
      <c r="AR11" s="207">
        <v>0.29759200000000002</v>
      </c>
      <c r="AS11" s="208">
        <v>1.40765E-5</v>
      </c>
      <c r="AT11" s="208">
        <v>5.8077200000000002E-4</v>
      </c>
      <c r="AU11" s="203">
        <v>0.98</v>
      </c>
      <c r="AV11" s="204">
        <v>399920</v>
      </c>
      <c r="AW11" s="207"/>
      <c r="AX11" s="208"/>
      <c r="AY11" s="208"/>
      <c r="AZ11" s="203"/>
      <c r="BA11" s="204"/>
      <c r="BB11" s="207">
        <v>0.29904700000000001</v>
      </c>
      <c r="BC11" s="208">
        <v>1.17322E-4</v>
      </c>
      <c r="BD11" s="208">
        <v>1.7513199999999999E-4</v>
      </c>
      <c r="BE11" s="203">
        <v>0.50292000000000003</v>
      </c>
      <c r="BF11" s="204">
        <v>361194</v>
      </c>
      <c r="BG11" s="207">
        <v>0.29904700000000001</v>
      </c>
      <c r="BH11" s="208">
        <v>-5.6808500000000003E-5</v>
      </c>
      <c r="BI11" s="208">
        <v>1.4923000000000001E-4</v>
      </c>
      <c r="BJ11" s="203">
        <v>0.70344300000000004</v>
      </c>
      <c r="BK11" s="204">
        <v>361194</v>
      </c>
      <c r="BL11" s="207">
        <v>0.21870000000000001</v>
      </c>
      <c r="BM11" s="208">
        <v>-5.0599999999999999E-2</v>
      </c>
      <c r="BN11" s="208">
        <v>4.3099999999999999E-2</v>
      </c>
      <c r="BO11" s="203">
        <v>0.24</v>
      </c>
      <c r="BP11" s="204">
        <v>218792</v>
      </c>
      <c r="BQ11" s="207">
        <v>0.29899999999999999</v>
      </c>
      <c r="BR11" s="208">
        <v>-7.8E-2</v>
      </c>
      <c r="BS11" s="208">
        <v>4.4999999999999998E-2</v>
      </c>
      <c r="BT11" s="203">
        <v>8.8375099999999998E-2</v>
      </c>
      <c r="BU11" s="204">
        <v>5425</v>
      </c>
      <c r="BV11" s="207">
        <v>0.29771999999999998</v>
      </c>
      <c r="BW11" s="208">
        <v>-2.3218300000000001E-4</v>
      </c>
      <c r="BX11" s="208">
        <v>3.3293899999999998E-4</v>
      </c>
      <c r="BY11" s="203">
        <v>0.49</v>
      </c>
      <c r="BZ11" s="204">
        <v>462933</v>
      </c>
      <c r="CA11" s="207">
        <v>0.297454</v>
      </c>
      <c r="CB11" s="208">
        <v>2.7225600000000002E-4</v>
      </c>
      <c r="CC11" s="208">
        <v>7.7441700000000001E-4</v>
      </c>
      <c r="CD11" s="203">
        <v>0.73</v>
      </c>
      <c r="CE11" s="204">
        <v>422659</v>
      </c>
      <c r="CF11" s="207">
        <v>0.29904700000000001</v>
      </c>
      <c r="CG11" s="208">
        <v>-9.5434799999999996E-5</v>
      </c>
      <c r="CH11" s="208">
        <v>1.8311099999999999E-4</v>
      </c>
      <c r="CI11" s="203">
        <v>0.60223899999999997</v>
      </c>
      <c r="CJ11" s="204">
        <v>361194</v>
      </c>
      <c r="CK11" s="208">
        <v>0.21870000000000001</v>
      </c>
      <c r="CL11" s="208">
        <v>-4.2599999999999999E-2</v>
      </c>
      <c r="CM11" s="208">
        <v>5.3699999999999998E-2</v>
      </c>
      <c r="CN11" s="203">
        <v>0.42720000000000002</v>
      </c>
      <c r="CO11" s="206">
        <v>218792</v>
      </c>
      <c r="CP11" s="207">
        <v>0.297427</v>
      </c>
      <c r="CQ11" s="208">
        <v>2.1141500000000001E-4</v>
      </c>
      <c r="CR11" s="208">
        <v>1.3791399999999999E-4</v>
      </c>
      <c r="CS11" s="203">
        <v>0.13</v>
      </c>
      <c r="CT11" s="204">
        <v>373122</v>
      </c>
      <c r="CU11" s="207">
        <v>0.29736800000000002</v>
      </c>
      <c r="CV11" s="208">
        <v>-6.0739599999999997E-5</v>
      </c>
      <c r="CW11" s="208">
        <v>2.7598500000000002E-4</v>
      </c>
      <c r="CX11" s="203">
        <v>0.83</v>
      </c>
      <c r="CY11" s="204">
        <v>376568</v>
      </c>
      <c r="CZ11" s="207"/>
      <c r="DA11" s="208"/>
      <c r="DB11" s="208"/>
      <c r="DC11" s="203"/>
      <c r="DD11" s="204"/>
      <c r="DE11" s="208"/>
      <c r="DF11" s="208"/>
      <c r="DG11" s="208"/>
      <c r="DH11" s="203"/>
      <c r="DI11" s="204"/>
    </row>
    <row r="12" spans="1:113">
      <c r="A12" s="176" t="s">
        <v>89</v>
      </c>
      <c r="B12" s="151" t="s">
        <v>138</v>
      </c>
      <c r="C12" s="164">
        <v>14</v>
      </c>
      <c r="D12" s="164">
        <v>83231315</v>
      </c>
      <c r="E12" s="164" t="s">
        <v>123</v>
      </c>
      <c r="F12" s="165" t="s">
        <v>122</v>
      </c>
      <c r="G12" s="199">
        <v>0.35</v>
      </c>
      <c r="H12" s="164">
        <v>0.17</v>
      </c>
      <c r="I12" s="164">
        <v>0.04</v>
      </c>
      <c r="J12" s="164" t="s">
        <v>139</v>
      </c>
      <c r="K12" s="164">
        <v>1757</v>
      </c>
      <c r="L12" s="197">
        <f t="shared" si="0"/>
        <v>1.0175698038801452E-2</v>
      </c>
      <c r="M12" s="209">
        <v>18.0625</v>
      </c>
      <c r="N12" s="199">
        <v>0.34960000000000002</v>
      </c>
      <c r="O12" s="164">
        <v>4.9099999999999998E-2</v>
      </c>
      <c r="P12" s="164">
        <v>2.1100000000000001E-2</v>
      </c>
      <c r="Q12" s="200">
        <v>1.9790200000000001E-2</v>
      </c>
      <c r="R12" s="165">
        <v>95213</v>
      </c>
      <c r="S12" s="199">
        <v>0.34960000000000002</v>
      </c>
      <c r="T12" s="164">
        <v>4.2799999999999998E-2</v>
      </c>
      <c r="U12" s="164">
        <v>2.1600000000000001E-2</v>
      </c>
      <c r="V12" s="200">
        <v>4.7620099999999999E-2</v>
      </c>
      <c r="W12" s="165">
        <v>95213</v>
      </c>
      <c r="X12" s="201">
        <v>0.34847699999999998</v>
      </c>
      <c r="Y12" s="202">
        <v>-8.8323000000000001E-5</v>
      </c>
      <c r="Z12" s="202">
        <v>1.3884800000000001E-4</v>
      </c>
      <c r="AA12" s="203">
        <v>0.52</v>
      </c>
      <c r="AB12" s="204">
        <v>462933</v>
      </c>
      <c r="AC12" s="199">
        <v>0.35089999999999999</v>
      </c>
      <c r="AD12" s="164">
        <v>1.3299999999999999E-2</v>
      </c>
      <c r="AE12" s="164">
        <v>3.5700000000000003E-2</v>
      </c>
      <c r="AF12" s="203">
        <v>0.70879999999999999</v>
      </c>
      <c r="AG12" s="165">
        <v>462933</v>
      </c>
      <c r="AH12" s="205">
        <v>0.34847</v>
      </c>
      <c r="AI12" s="206">
        <v>-6.9340599999999998E-5</v>
      </c>
      <c r="AJ12" s="206">
        <v>1.05486E-4</v>
      </c>
      <c r="AK12" s="203">
        <v>0.51</v>
      </c>
      <c r="AL12" s="204">
        <v>463010</v>
      </c>
      <c r="AM12" s="205">
        <v>0.33700000000000002</v>
      </c>
      <c r="AN12" s="206">
        <v>-6.0000000000000001E-3</v>
      </c>
      <c r="AO12" s="206">
        <v>5.5E-2</v>
      </c>
      <c r="AP12" s="203">
        <v>0.91833299999999995</v>
      </c>
      <c r="AQ12" s="204">
        <v>4151</v>
      </c>
      <c r="AR12" s="207">
        <v>0.348551</v>
      </c>
      <c r="AS12" s="208">
        <v>-7.4678400000000001E-4</v>
      </c>
      <c r="AT12" s="208">
        <v>5.5628800000000005E-4</v>
      </c>
      <c r="AU12" s="203">
        <v>0.18</v>
      </c>
      <c r="AV12" s="204">
        <v>399920</v>
      </c>
      <c r="AW12" s="207">
        <v>0.34847</v>
      </c>
      <c r="AX12" s="208">
        <v>1.5550199999999999E-5</v>
      </c>
      <c r="AY12" s="208">
        <v>1.05474E-4</v>
      </c>
      <c r="AZ12" s="203">
        <v>0.88</v>
      </c>
      <c r="BA12" s="204">
        <v>463010</v>
      </c>
      <c r="BB12" s="207">
        <v>0.35053699999999999</v>
      </c>
      <c r="BC12" s="208">
        <v>1.0823999999999999E-4</v>
      </c>
      <c r="BD12" s="208">
        <v>1.67837E-4</v>
      </c>
      <c r="BE12" s="203">
        <v>0.51898599999999995</v>
      </c>
      <c r="BF12" s="204">
        <v>361194</v>
      </c>
      <c r="BG12" s="207">
        <v>0.35053699999999999</v>
      </c>
      <c r="BH12" s="208">
        <v>2.5316599999999998E-4</v>
      </c>
      <c r="BI12" s="208">
        <v>1.4301299999999999E-4</v>
      </c>
      <c r="BJ12" s="203">
        <v>7.66902E-2</v>
      </c>
      <c r="BK12" s="204">
        <v>361194</v>
      </c>
      <c r="BL12" s="207">
        <v>0.35089999999999999</v>
      </c>
      <c r="BM12" s="208">
        <v>-4.2999999999999997E-2</v>
      </c>
      <c r="BN12" s="208">
        <v>3.7499999999999999E-2</v>
      </c>
      <c r="BO12" s="203">
        <v>0.25190000000000001</v>
      </c>
      <c r="BP12" s="204">
        <v>218792</v>
      </c>
      <c r="BQ12" s="207">
        <v>0.33700000000000002</v>
      </c>
      <c r="BR12" s="208">
        <v>1E-3</v>
      </c>
      <c r="BS12" s="208">
        <v>4.4999999999999998E-2</v>
      </c>
      <c r="BT12" s="203">
        <v>0.97942899999999999</v>
      </c>
      <c r="BU12" s="204">
        <v>5425</v>
      </c>
      <c r="BV12" s="207">
        <v>0.34847699999999998</v>
      </c>
      <c r="BW12" s="208">
        <v>1.1135499999999999E-4</v>
      </c>
      <c r="BX12" s="208">
        <v>3.1883200000000001E-4</v>
      </c>
      <c r="BY12" s="203">
        <v>0.73</v>
      </c>
      <c r="BZ12" s="204">
        <v>462933</v>
      </c>
      <c r="CA12" s="207">
        <v>0.34848400000000002</v>
      </c>
      <c r="CB12" s="208">
        <v>-8.6321399999999993E-6</v>
      </c>
      <c r="CC12" s="208">
        <v>7.4150500000000005E-4</v>
      </c>
      <c r="CD12" s="203">
        <v>0.99</v>
      </c>
      <c r="CE12" s="204">
        <v>422659</v>
      </c>
      <c r="CF12" s="207">
        <v>0.35053699999999999</v>
      </c>
      <c r="CG12" s="208">
        <v>-8.3064800000000005E-5</v>
      </c>
      <c r="CH12" s="208">
        <v>1.75484E-4</v>
      </c>
      <c r="CI12" s="203">
        <v>0.635965</v>
      </c>
      <c r="CJ12" s="204">
        <v>361194</v>
      </c>
      <c r="CK12" s="208">
        <v>0.35089999999999999</v>
      </c>
      <c r="CL12" s="208">
        <v>-3.2300000000000002E-2</v>
      </c>
      <c r="CM12" s="208">
        <v>4.6399999999999997E-2</v>
      </c>
      <c r="CN12" s="203">
        <v>0.48670000000000002</v>
      </c>
      <c r="CO12" s="206">
        <v>218792</v>
      </c>
      <c r="CP12" s="207">
        <v>0.34843000000000002</v>
      </c>
      <c r="CQ12" s="208">
        <v>-5.4341300000000001E-5</v>
      </c>
      <c r="CR12" s="208">
        <v>1.3207200000000001E-4</v>
      </c>
      <c r="CS12" s="203">
        <v>0.68</v>
      </c>
      <c r="CT12" s="204">
        <v>373122</v>
      </c>
      <c r="CU12" s="207">
        <v>0.348464</v>
      </c>
      <c r="CV12" s="208">
        <v>1.15011E-4</v>
      </c>
      <c r="CW12" s="208">
        <v>2.6435E-4</v>
      </c>
      <c r="CX12" s="203">
        <v>0.66</v>
      </c>
      <c r="CY12" s="204">
        <v>376568</v>
      </c>
      <c r="CZ12" s="207">
        <v>0.34847699999999998</v>
      </c>
      <c r="DA12" s="208">
        <v>2.20622E-5</v>
      </c>
      <c r="DB12" s="208">
        <v>1.06235E-4</v>
      </c>
      <c r="DC12" s="203">
        <v>0.84</v>
      </c>
      <c r="DD12" s="204">
        <v>462933</v>
      </c>
      <c r="DE12" s="208">
        <v>0.34847</v>
      </c>
      <c r="DF12" s="208">
        <v>-1.95451E-4</v>
      </c>
      <c r="DG12" s="208">
        <v>1.0686799999999999E-4</v>
      </c>
      <c r="DH12" s="203">
        <v>6.6999299999999998E-2</v>
      </c>
      <c r="DI12" s="204">
        <v>463010</v>
      </c>
    </row>
    <row r="13" spans="1:113">
      <c r="A13" s="176" t="s">
        <v>89</v>
      </c>
      <c r="B13" s="151" t="s">
        <v>140</v>
      </c>
      <c r="C13" s="164">
        <v>20</v>
      </c>
      <c r="D13" s="164">
        <v>62095753</v>
      </c>
      <c r="E13" s="164" t="s">
        <v>122</v>
      </c>
      <c r="F13" s="165" t="s">
        <v>123</v>
      </c>
      <c r="G13" s="199">
        <v>0.8</v>
      </c>
      <c r="H13" s="164">
        <v>0.21</v>
      </c>
      <c r="I13" s="164">
        <v>0.04</v>
      </c>
      <c r="J13" s="164" t="s">
        <v>141</v>
      </c>
      <c r="K13" s="164">
        <v>1757</v>
      </c>
      <c r="L13" s="197">
        <f t="shared" si="0"/>
        <v>1.5444962000490316E-2</v>
      </c>
      <c r="M13" s="209">
        <v>27.5625</v>
      </c>
      <c r="N13" s="199">
        <v>0.78559999999999997</v>
      </c>
      <c r="O13" s="164">
        <v>1.29E-2</v>
      </c>
      <c r="P13" s="164">
        <v>2.4299999999999999E-2</v>
      </c>
      <c r="Q13" s="200">
        <v>0.59730099999999997</v>
      </c>
      <c r="R13" s="165">
        <v>95213</v>
      </c>
      <c r="S13" s="199">
        <v>0.78559999999999997</v>
      </c>
      <c r="T13" s="164">
        <v>1.03E-2</v>
      </c>
      <c r="U13" s="164">
        <v>2.5000000000000001E-2</v>
      </c>
      <c r="V13" s="200">
        <v>0.67949899999999996</v>
      </c>
      <c r="W13" s="165">
        <v>95213</v>
      </c>
      <c r="X13" s="201">
        <v>0.78486800000000001</v>
      </c>
      <c r="Y13" s="202">
        <v>-1.7801000000000001E-4</v>
      </c>
      <c r="Z13" s="202">
        <v>1.6158599999999999E-4</v>
      </c>
      <c r="AA13" s="203">
        <v>0.27</v>
      </c>
      <c r="AB13" s="204">
        <v>462933</v>
      </c>
      <c r="AC13" s="199">
        <v>0.78410000000000002</v>
      </c>
      <c r="AD13" s="164">
        <v>-2.3999999999999998E-3</v>
      </c>
      <c r="AE13" s="164">
        <v>4.1399999999999999E-2</v>
      </c>
      <c r="AF13" s="203">
        <v>0.95309999999999995</v>
      </c>
      <c r="AG13" s="165">
        <v>462933</v>
      </c>
      <c r="AH13" s="205"/>
      <c r="AI13" s="206"/>
      <c r="AJ13" s="206"/>
      <c r="AK13" s="203"/>
      <c r="AL13" s="204"/>
      <c r="AM13" s="205">
        <v>0.81399999999999995</v>
      </c>
      <c r="AN13" s="206">
        <v>-3.2000000000000001E-2</v>
      </c>
      <c r="AO13" s="206">
        <v>6.4000000000000001E-2</v>
      </c>
      <c r="AP13" s="203">
        <v>0.60871500000000001</v>
      </c>
      <c r="AQ13" s="204">
        <v>4151</v>
      </c>
      <c r="AR13" s="207">
        <v>0.78488999999999998</v>
      </c>
      <c r="AS13" s="208">
        <v>-4.5969400000000002E-4</v>
      </c>
      <c r="AT13" s="208">
        <v>6.4706099999999999E-4</v>
      </c>
      <c r="AU13" s="203">
        <v>0.48</v>
      </c>
      <c r="AV13" s="204">
        <v>399920</v>
      </c>
      <c r="AW13" s="207"/>
      <c r="AX13" s="208"/>
      <c r="AY13" s="208"/>
      <c r="AZ13" s="203"/>
      <c r="BA13" s="204"/>
      <c r="BB13" s="207">
        <v>0.78273800000000004</v>
      </c>
      <c r="BC13" s="208">
        <v>1.72595E-4</v>
      </c>
      <c r="BD13" s="208">
        <v>1.9479E-4</v>
      </c>
      <c r="BE13" s="203">
        <v>0.37558799999999998</v>
      </c>
      <c r="BF13" s="204">
        <v>361194</v>
      </c>
      <c r="BG13" s="207">
        <v>0.78273800000000004</v>
      </c>
      <c r="BH13" s="208">
        <v>3.9183000000000001E-5</v>
      </c>
      <c r="BI13" s="208">
        <v>1.6598000000000001E-4</v>
      </c>
      <c r="BJ13" s="203">
        <v>0.81337800000000005</v>
      </c>
      <c r="BK13" s="204">
        <v>361194</v>
      </c>
      <c r="BL13" s="207">
        <v>0.78410000000000002</v>
      </c>
      <c r="BM13" s="208">
        <v>-6.6500000000000004E-2</v>
      </c>
      <c r="BN13" s="208">
        <v>4.3499999999999997E-2</v>
      </c>
      <c r="BO13" s="203">
        <v>0.12640000000000001</v>
      </c>
      <c r="BP13" s="204">
        <v>218792</v>
      </c>
      <c r="BQ13" s="207">
        <v>0.81399999999999995</v>
      </c>
      <c r="BR13" s="208">
        <v>-3.2000000000000001E-2</v>
      </c>
      <c r="BS13" s="208">
        <v>5.2999999999999999E-2</v>
      </c>
      <c r="BT13" s="203">
        <v>0.53545500000000001</v>
      </c>
      <c r="BU13" s="204">
        <v>5425</v>
      </c>
      <c r="BV13" s="207">
        <v>0.78486800000000001</v>
      </c>
      <c r="BW13" s="208">
        <v>7.9266600000000003E-4</v>
      </c>
      <c r="BX13" s="208">
        <v>3.7104400000000001E-4</v>
      </c>
      <c r="BY13" s="203">
        <v>3.29997E-2</v>
      </c>
      <c r="BZ13" s="204">
        <v>462933</v>
      </c>
      <c r="CA13" s="207">
        <v>0.78491299999999997</v>
      </c>
      <c r="CB13" s="208">
        <v>6.3413300000000005E-4</v>
      </c>
      <c r="CC13" s="208">
        <v>8.6273199999999995E-4</v>
      </c>
      <c r="CD13" s="203">
        <v>0.46</v>
      </c>
      <c r="CE13" s="204">
        <v>422659</v>
      </c>
      <c r="CF13" s="207">
        <v>0.78273800000000004</v>
      </c>
      <c r="CG13" s="208">
        <v>-1.02774E-4</v>
      </c>
      <c r="CH13" s="208">
        <v>2.0366500000000001E-4</v>
      </c>
      <c r="CI13" s="203">
        <v>0.61382599999999998</v>
      </c>
      <c r="CJ13" s="204">
        <v>361194</v>
      </c>
      <c r="CK13" s="208">
        <v>0.78410000000000002</v>
      </c>
      <c r="CL13" s="208">
        <v>-8.72E-2</v>
      </c>
      <c r="CM13" s="208">
        <v>5.3699999999999998E-2</v>
      </c>
      <c r="CN13" s="203">
        <v>0.1043</v>
      </c>
      <c r="CO13" s="206">
        <v>218792</v>
      </c>
      <c r="CP13" s="207">
        <v>0.78482600000000002</v>
      </c>
      <c r="CQ13" s="208">
        <v>-6.7620700000000001E-5</v>
      </c>
      <c r="CR13" s="208">
        <v>1.5358400000000001E-4</v>
      </c>
      <c r="CS13" s="203">
        <v>0.66</v>
      </c>
      <c r="CT13" s="204">
        <v>373122</v>
      </c>
      <c r="CU13" s="207">
        <v>0.78490700000000002</v>
      </c>
      <c r="CV13" s="208">
        <v>3.8013800000000003E-4</v>
      </c>
      <c r="CW13" s="208">
        <v>3.07421E-4</v>
      </c>
      <c r="CX13" s="203">
        <v>0.22</v>
      </c>
      <c r="CY13" s="204">
        <v>376568</v>
      </c>
      <c r="CZ13" s="207"/>
      <c r="DA13" s="208"/>
      <c r="DB13" s="208"/>
      <c r="DC13" s="203"/>
      <c r="DD13" s="204"/>
      <c r="DE13" s="208"/>
      <c r="DF13" s="208"/>
      <c r="DG13" s="208"/>
      <c r="DH13" s="203"/>
      <c r="DI13" s="204"/>
    </row>
    <row r="14" spans="1:113">
      <c r="A14" s="176" t="s">
        <v>89</v>
      </c>
      <c r="B14" s="151" t="s">
        <v>142</v>
      </c>
      <c r="C14" s="164">
        <v>3</v>
      </c>
      <c r="D14" s="164">
        <v>44712097</v>
      </c>
      <c r="E14" s="164" t="s">
        <v>126</v>
      </c>
      <c r="F14" s="165" t="s">
        <v>123</v>
      </c>
      <c r="G14" s="199">
        <v>0.42</v>
      </c>
      <c r="H14" s="164">
        <v>0.17</v>
      </c>
      <c r="I14" s="164">
        <v>0.04</v>
      </c>
      <c r="J14" s="164" t="s">
        <v>143</v>
      </c>
      <c r="K14" s="164">
        <v>1757</v>
      </c>
      <c r="L14" s="197">
        <f t="shared" si="0"/>
        <v>1.0175698038801452E-2</v>
      </c>
      <c r="M14" s="209">
        <v>18.0625</v>
      </c>
      <c r="N14" s="199">
        <v>0.44590000000000002</v>
      </c>
      <c r="O14" s="164">
        <v>4.5199999999999997E-2</v>
      </c>
      <c r="P14" s="164">
        <v>0.02</v>
      </c>
      <c r="Q14" s="200">
        <v>2.3640100000000001E-2</v>
      </c>
      <c r="R14" s="165">
        <v>95213</v>
      </c>
      <c r="S14" s="199">
        <v>0.44590000000000002</v>
      </c>
      <c r="T14" s="164">
        <v>4.2200000000000001E-2</v>
      </c>
      <c r="U14" s="164">
        <v>2.0500000000000001E-2</v>
      </c>
      <c r="V14" s="200">
        <v>3.9530299999999997E-2</v>
      </c>
      <c r="W14" s="165">
        <v>95213</v>
      </c>
      <c r="X14" s="201">
        <v>0.41155900000000001</v>
      </c>
      <c r="Y14" s="202">
        <v>-2.9907899999999999E-5</v>
      </c>
      <c r="Z14" s="202">
        <v>1.3448299999999999E-4</v>
      </c>
      <c r="AA14" s="203">
        <v>0.82</v>
      </c>
      <c r="AB14" s="204">
        <v>462933</v>
      </c>
      <c r="AC14" s="199">
        <v>0.44629999999999997</v>
      </c>
      <c r="AD14" s="164">
        <v>-1.8700000000000001E-2</v>
      </c>
      <c r="AE14" s="164">
        <v>3.4099999999999998E-2</v>
      </c>
      <c r="AF14" s="203">
        <v>0.58300099999999999</v>
      </c>
      <c r="AG14" s="165">
        <v>462933</v>
      </c>
      <c r="AH14" s="205">
        <v>0.411549</v>
      </c>
      <c r="AI14" s="206">
        <v>6.1502199999999995E-5</v>
      </c>
      <c r="AJ14" s="206">
        <v>1.0217099999999999E-4</v>
      </c>
      <c r="AK14" s="203">
        <v>0.55000000000000004</v>
      </c>
      <c r="AL14" s="204">
        <v>463010</v>
      </c>
      <c r="AM14" s="205">
        <v>0.41299999999999998</v>
      </c>
      <c r="AN14" s="206">
        <v>-6.7000000000000004E-2</v>
      </c>
      <c r="AO14" s="206">
        <v>5.1999999999999998E-2</v>
      </c>
      <c r="AP14" s="203">
        <v>0.19808200000000001</v>
      </c>
      <c r="AQ14" s="204">
        <v>4151</v>
      </c>
      <c r="AR14" s="207">
        <v>0.411134</v>
      </c>
      <c r="AS14" s="208">
        <v>-4.9594600000000004E-4</v>
      </c>
      <c r="AT14" s="208">
        <v>5.3885599999999999E-4</v>
      </c>
      <c r="AU14" s="203">
        <v>0.36</v>
      </c>
      <c r="AV14" s="204">
        <v>399920</v>
      </c>
      <c r="AW14" s="207">
        <v>0.411549</v>
      </c>
      <c r="AX14" s="208">
        <v>-5.5622099999999997E-5</v>
      </c>
      <c r="AY14" s="208">
        <v>1.0215799999999999E-4</v>
      </c>
      <c r="AZ14" s="203">
        <v>0.59</v>
      </c>
      <c r="BA14" s="204">
        <v>463010</v>
      </c>
      <c r="BB14" s="207">
        <v>0.409694</v>
      </c>
      <c r="BC14" s="208">
        <v>1.97228E-4</v>
      </c>
      <c r="BD14" s="208">
        <v>1.6289599999999999E-4</v>
      </c>
      <c r="BE14" s="203">
        <v>0.22599</v>
      </c>
      <c r="BF14" s="204">
        <v>361194</v>
      </c>
      <c r="BG14" s="207">
        <v>0.409694</v>
      </c>
      <c r="BH14" s="208">
        <v>1.2679799999999999E-4</v>
      </c>
      <c r="BI14" s="208">
        <v>1.3880399999999999E-4</v>
      </c>
      <c r="BJ14" s="203">
        <v>0.36097800000000002</v>
      </c>
      <c r="BK14" s="204">
        <v>361194</v>
      </c>
      <c r="BL14" s="207">
        <v>0.44629999999999997</v>
      </c>
      <c r="BM14" s="208">
        <v>5.5999999999999999E-3</v>
      </c>
      <c r="BN14" s="208">
        <v>3.5900000000000001E-2</v>
      </c>
      <c r="BO14" s="203">
        <v>0.87519999999999998</v>
      </c>
      <c r="BP14" s="204">
        <v>218792</v>
      </c>
      <c r="BQ14" s="207">
        <v>0.41299999999999998</v>
      </c>
      <c r="BR14" s="208">
        <v>-8.0000000000000002E-3</v>
      </c>
      <c r="BS14" s="208">
        <v>4.2999999999999997E-2</v>
      </c>
      <c r="BT14" s="203">
        <v>0.84263699999999997</v>
      </c>
      <c r="BU14" s="204">
        <v>5425</v>
      </c>
      <c r="BV14" s="207">
        <v>0.41155900000000001</v>
      </c>
      <c r="BW14" s="208">
        <v>-2.82553E-4</v>
      </c>
      <c r="BX14" s="208">
        <v>3.0880399999999998E-4</v>
      </c>
      <c r="BY14" s="203">
        <v>0.36</v>
      </c>
      <c r="BZ14" s="204">
        <v>462933</v>
      </c>
      <c r="CA14" s="207">
        <v>0.41137699999999999</v>
      </c>
      <c r="CB14" s="208">
        <v>3.9886300000000001E-4</v>
      </c>
      <c r="CC14" s="208">
        <v>7.1792700000000004E-4</v>
      </c>
      <c r="CD14" s="203">
        <v>0.57999999999999996</v>
      </c>
      <c r="CE14" s="204">
        <v>422659</v>
      </c>
      <c r="CF14" s="207">
        <v>0.409694</v>
      </c>
      <c r="CG14" s="208">
        <v>2.1558699999999999E-4</v>
      </c>
      <c r="CH14" s="208">
        <v>1.70318E-4</v>
      </c>
      <c r="CI14" s="203">
        <v>0.20558899999999999</v>
      </c>
      <c r="CJ14" s="204">
        <v>361194</v>
      </c>
      <c r="CK14" s="208">
        <v>0.44629999999999997</v>
      </c>
      <c r="CL14" s="208">
        <v>7.1300000000000002E-2</v>
      </c>
      <c r="CM14" s="208">
        <v>4.4600000000000001E-2</v>
      </c>
      <c r="CN14" s="203">
        <v>0.11</v>
      </c>
      <c r="CO14" s="206">
        <v>218792</v>
      </c>
      <c r="CP14" s="207">
        <v>0.41127000000000002</v>
      </c>
      <c r="CQ14" s="208">
        <v>-9.2928400000000003E-5</v>
      </c>
      <c r="CR14" s="208">
        <v>1.2790300000000001E-4</v>
      </c>
      <c r="CS14" s="203">
        <v>0.47</v>
      </c>
      <c r="CT14" s="204">
        <v>373122</v>
      </c>
      <c r="CU14" s="207">
        <v>0.41120200000000001</v>
      </c>
      <c r="CV14" s="208">
        <v>-3.7661599999999997E-4</v>
      </c>
      <c r="CW14" s="208">
        <v>2.5600200000000002E-4</v>
      </c>
      <c r="CX14" s="203">
        <v>0.14000000000000001</v>
      </c>
      <c r="CY14" s="204">
        <v>376568</v>
      </c>
      <c r="CZ14" s="207">
        <v>0.41155900000000001</v>
      </c>
      <c r="DA14" s="208">
        <v>1.04969E-4</v>
      </c>
      <c r="DB14" s="208">
        <v>1.02896E-4</v>
      </c>
      <c r="DC14" s="203">
        <v>0.31</v>
      </c>
      <c r="DD14" s="204">
        <v>462933</v>
      </c>
      <c r="DE14" s="208">
        <v>0.411549</v>
      </c>
      <c r="DF14" s="208">
        <v>-3.1869499999999997E-5</v>
      </c>
      <c r="DG14" s="208">
        <v>1.03508E-4</v>
      </c>
      <c r="DH14" s="203">
        <v>0.76000100000000004</v>
      </c>
      <c r="DI14" s="204">
        <v>463010</v>
      </c>
    </row>
    <row r="15" spans="1:113">
      <c r="A15" s="176" t="s">
        <v>89</v>
      </c>
      <c r="B15" s="151" t="s">
        <v>144</v>
      </c>
      <c r="C15" s="164">
        <v>6</v>
      </c>
      <c r="D15" s="164">
        <v>52538607</v>
      </c>
      <c r="E15" s="164" t="s">
        <v>123</v>
      </c>
      <c r="F15" s="165" t="s">
        <v>122</v>
      </c>
      <c r="G15" s="199">
        <v>0.25</v>
      </c>
      <c r="H15" s="164">
        <v>0.18</v>
      </c>
      <c r="I15" s="164">
        <v>0.04</v>
      </c>
      <c r="J15" s="164" t="s">
        <v>145</v>
      </c>
      <c r="K15" s="164">
        <v>1757</v>
      </c>
      <c r="L15" s="197">
        <f t="shared" si="0"/>
        <v>1.1394007596005062E-2</v>
      </c>
      <c r="M15" s="209">
        <v>20.25</v>
      </c>
      <c r="N15" s="199">
        <v>0.27510000000000001</v>
      </c>
      <c r="O15" s="164">
        <v>3.6400000000000002E-2</v>
      </c>
      <c r="P15" s="164">
        <v>2.24E-2</v>
      </c>
      <c r="Q15" s="200">
        <v>0.1048</v>
      </c>
      <c r="R15" s="165">
        <v>95213</v>
      </c>
      <c r="S15" s="199">
        <v>0.27510000000000001</v>
      </c>
      <c r="T15" s="164">
        <v>3.7199999999999997E-2</v>
      </c>
      <c r="U15" s="164">
        <v>2.3E-2</v>
      </c>
      <c r="V15" s="200">
        <v>0.1051</v>
      </c>
      <c r="W15" s="165">
        <v>95213</v>
      </c>
      <c r="X15" s="201">
        <v>0.24997800000000001</v>
      </c>
      <c r="Y15" s="202">
        <v>-1.10332E-4</v>
      </c>
      <c r="Z15" s="202">
        <v>1.5272199999999999E-4</v>
      </c>
      <c r="AA15" s="203">
        <v>0.47</v>
      </c>
      <c r="AB15" s="204">
        <v>462933</v>
      </c>
      <c r="AC15" s="199">
        <v>0.27410000000000001</v>
      </c>
      <c r="AD15" s="164">
        <v>-6.2700000000000006E-2</v>
      </c>
      <c r="AE15" s="164">
        <v>3.8199999999999998E-2</v>
      </c>
      <c r="AF15" s="203">
        <v>0.1007</v>
      </c>
      <c r="AG15" s="165">
        <v>462933</v>
      </c>
      <c r="AH15" s="205"/>
      <c r="AI15" s="206"/>
      <c r="AJ15" s="206"/>
      <c r="AK15" s="203"/>
      <c r="AL15" s="204"/>
      <c r="AM15" s="205"/>
      <c r="AN15" s="206"/>
      <c r="AO15" s="206"/>
      <c r="AP15" s="203"/>
      <c r="AQ15" s="204"/>
      <c r="AR15" s="207">
        <v>0.24962200000000001</v>
      </c>
      <c r="AS15" s="208">
        <v>-3.7520700000000001E-4</v>
      </c>
      <c r="AT15" s="208">
        <v>6.1153900000000003E-4</v>
      </c>
      <c r="AU15" s="203">
        <v>0.54</v>
      </c>
      <c r="AV15" s="204">
        <v>399920</v>
      </c>
      <c r="AW15" s="207"/>
      <c r="AX15" s="208"/>
      <c r="AY15" s="208"/>
      <c r="AZ15" s="203"/>
      <c r="BA15" s="204"/>
      <c r="BB15" s="207">
        <v>0.247196</v>
      </c>
      <c r="BC15" s="208">
        <v>1.8578400000000001E-4</v>
      </c>
      <c r="BD15" s="208">
        <v>1.8562E-4</v>
      </c>
      <c r="BE15" s="203">
        <v>0.31688300000000003</v>
      </c>
      <c r="BF15" s="204">
        <v>361194</v>
      </c>
      <c r="BG15" s="207">
        <v>0.247196</v>
      </c>
      <c r="BH15" s="208">
        <v>2.0405600000000001E-4</v>
      </c>
      <c r="BI15" s="208">
        <v>1.58166E-4</v>
      </c>
      <c r="BJ15" s="203">
        <v>0.19700500000000001</v>
      </c>
      <c r="BK15" s="204">
        <v>361194</v>
      </c>
      <c r="BL15" s="207">
        <v>0.27410000000000001</v>
      </c>
      <c r="BM15" s="208">
        <v>-1.95E-2</v>
      </c>
      <c r="BN15" s="208">
        <v>4.0099999999999997E-2</v>
      </c>
      <c r="BO15" s="203">
        <v>0.62760000000000005</v>
      </c>
      <c r="BP15" s="204">
        <v>218792</v>
      </c>
      <c r="BQ15" s="207"/>
      <c r="BR15" s="208"/>
      <c r="BS15" s="208"/>
      <c r="BT15" s="203"/>
      <c r="BU15" s="204"/>
      <c r="BV15" s="207">
        <v>0.24997800000000001</v>
      </c>
      <c r="BW15" s="208">
        <v>-3.3620299999999998E-4</v>
      </c>
      <c r="BX15" s="208">
        <v>3.50689E-4</v>
      </c>
      <c r="BY15" s="203">
        <v>0.34</v>
      </c>
      <c r="BZ15" s="204">
        <v>462933</v>
      </c>
      <c r="CA15" s="207"/>
      <c r="CB15" s="208"/>
      <c r="CC15" s="208"/>
      <c r="CD15" s="203"/>
      <c r="CE15" s="204"/>
      <c r="CF15" s="207">
        <v>0.247196</v>
      </c>
      <c r="CG15" s="208">
        <v>7.0080900000000002E-5</v>
      </c>
      <c r="CH15" s="208">
        <v>1.9407699999999999E-4</v>
      </c>
      <c r="CI15" s="203">
        <v>0.71802600000000005</v>
      </c>
      <c r="CJ15" s="204">
        <v>361194</v>
      </c>
      <c r="CK15" s="208">
        <v>0.27410000000000001</v>
      </c>
      <c r="CL15" s="208">
        <v>3.5000000000000001E-3</v>
      </c>
      <c r="CM15" s="208">
        <v>4.9799999999999997E-2</v>
      </c>
      <c r="CN15" s="203">
        <v>0.94440000000000002</v>
      </c>
      <c r="CO15" s="206">
        <v>218792</v>
      </c>
      <c r="CP15" s="207"/>
      <c r="CQ15" s="208"/>
      <c r="CR15" s="208"/>
      <c r="CS15" s="203"/>
      <c r="CT15" s="204"/>
      <c r="CU15" s="207"/>
      <c r="CV15" s="208"/>
      <c r="CW15" s="208"/>
      <c r="CX15" s="203"/>
      <c r="CY15" s="204"/>
      <c r="CZ15" s="207"/>
      <c r="DA15" s="208"/>
      <c r="DB15" s="208"/>
      <c r="DC15" s="203"/>
      <c r="DD15" s="204"/>
      <c r="DE15" s="208"/>
      <c r="DF15" s="208"/>
      <c r="DG15" s="208"/>
      <c r="DH15" s="203"/>
      <c r="DI15" s="204"/>
    </row>
    <row r="16" spans="1:113">
      <c r="A16" s="176" t="s">
        <v>89</v>
      </c>
      <c r="B16" s="151" t="s">
        <v>146</v>
      </c>
      <c r="C16" s="164">
        <v>11</v>
      </c>
      <c r="D16" s="164">
        <v>26680575</v>
      </c>
      <c r="E16" s="164" t="s">
        <v>123</v>
      </c>
      <c r="F16" s="165" t="s">
        <v>122</v>
      </c>
      <c r="G16" s="199">
        <v>0.1</v>
      </c>
      <c r="H16" s="164">
        <v>0.27</v>
      </c>
      <c r="I16" s="164">
        <v>0.06</v>
      </c>
      <c r="J16" s="164" t="s">
        <v>147</v>
      </c>
      <c r="K16" s="164">
        <v>1757</v>
      </c>
      <c r="L16" s="197">
        <f t="shared" si="0"/>
        <v>1.1394007596005066E-2</v>
      </c>
      <c r="M16" s="209">
        <v>20.25</v>
      </c>
      <c r="N16" s="199">
        <v>0.1709</v>
      </c>
      <c r="O16" s="164">
        <v>-5.1999999999999998E-3</v>
      </c>
      <c r="P16" s="164">
        <v>2.6800000000000001E-2</v>
      </c>
      <c r="Q16" s="200">
        <v>0.84630000000000005</v>
      </c>
      <c r="R16" s="165">
        <v>95213</v>
      </c>
      <c r="S16" s="199">
        <v>0.1709</v>
      </c>
      <c r="T16" s="164">
        <v>-4.7999999999999996E-3</v>
      </c>
      <c r="U16" s="164">
        <v>2.75E-2</v>
      </c>
      <c r="V16" s="200">
        <v>0.86270000000000002</v>
      </c>
      <c r="W16" s="165">
        <v>95213</v>
      </c>
      <c r="X16" s="201"/>
      <c r="Y16" s="202"/>
      <c r="Z16" s="202"/>
      <c r="AA16" s="203"/>
      <c r="AB16" s="204">
        <v>462933</v>
      </c>
      <c r="AC16" s="199">
        <v>0.17050000000000001</v>
      </c>
      <c r="AD16" s="164">
        <v>-1.5299999999999999E-2</v>
      </c>
      <c r="AE16" s="164">
        <v>4.5499999999999999E-2</v>
      </c>
      <c r="AF16" s="203">
        <v>0.73709899999999995</v>
      </c>
      <c r="AG16" s="165">
        <v>462933</v>
      </c>
      <c r="AH16" s="205"/>
      <c r="AI16" s="206"/>
      <c r="AJ16" s="206"/>
      <c r="AK16" s="203"/>
      <c r="AL16" s="204"/>
      <c r="AM16" s="205">
        <v>9.0999999999999998E-2</v>
      </c>
      <c r="AN16" s="206">
        <v>0.14599999999999999</v>
      </c>
      <c r="AO16" s="206">
        <v>8.4000000000000005E-2</v>
      </c>
      <c r="AP16" s="203">
        <v>8.2122100000000003E-2</v>
      </c>
      <c r="AQ16" s="204">
        <v>4151</v>
      </c>
      <c r="AR16" s="207">
        <v>9.4547000000000006E-2</v>
      </c>
      <c r="AS16" s="208">
        <v>-2.1835600000000001E-4</v>
      </c>
      <c r="AT16" s="208">
        <v>9.0629299999999996E-4</v>
      </c>
      <c r="AU16" s="203">
        <v>0.81</v>
      </c>
      <c r="AV16" s="204">
        <v>399920</v>
      </c>
      <c r="AW16" s="207"/>
      <c r="AX16" s="208"/>
      <c r="AY16" s="208"/>
      <c r="AZ16" s="203"/>
      <c r="BA16" s="204"/>
      <c r="BB16" s="207">
        <v>9.3446699999999994E-2</v>
      </c>
      <c r="BC16" s="208">
        <v>2.9693500000000002E-4</v>
      </c>
      <c r="BD16" s="208">
        <v>2.7527900000000002E-4</v>
      </c>
      <c r="BE16" s="203">
        <v>0.28073599999999999</v>
      </c>
      <c r="BF16" s="204">
        <v>361194</v>
      </c>
      <c r="BG16" s="207">
        <v>9.3446699999999994E-2</v>
      </c>
      <c r="BH16" s="208">
        <v>2.48509E-4</v>
      </c>
      <c r="BI16" s="208">
        <v>2.34565E-4</v>
      </c>
      <c r="BJ16" s="203">
        <v>0.28939799999999999</v>
      </c>
      <c r="BK16" s="204">
        <v>361194</v>
      </c>
      <c r="BL16" s="207">
        <v>0.17050000000000001</v>
      </c>
      <c r="BM16" s="208">
        <v>6.9999999999999999E-4</v>
      </c>
      <c r="BN16" s="208">
        <v>4.7800000000000002E-2</v>
      </c>
      <c r="BO16" s="203">
        <v>0.9889</v>
      </c>
      <c r="BP16" s="204">
        <v>218792</v>
      </c>
      <c r="BQ16" s="207">
        <v>9.0999999999999998E-2</v>
      </c>
      <c r="BR16" s="208">
        <v>7.9000000000000001E-2</v>
      </c>
      <c r="BS16" s="208">
        <v>7.0999999999999994E-2</v>
      </c>
      <c r="BT16" s="203">
        <v>0.26832600000000001</v>
      </c>
      <c r="BU16" s="204">
        <v>5425</v>
      </c>
      <c r="BV16" s="207">
        <v>9.4508999999999996E-2</v>
      </c>
      <c r="BW16" s="208">
        <v>-9.4383199999999994E-5</v>
      </c>
      <c r="BX16" s="208">
        <v>5.1963499999999995E-4</v>
      </c>
      <c r="BY16" s="203">
        <v>0.86</v>
      </c>
      <c r="BZ16" s="204">
        <v>462933</v>
      </c>
      <c r="CA16" s="207">
        <v>9.4405000000000003E-2</v>
      </c>
      <c r="CB16" s="208">
        <v>1.9560699999999999E-3</v>
      </c>
      <c r="CC16" s="208">
        <v>1.2083899999999999E-3</v>
      </c>
      <c r="CD16" s="203">
        <v>0.11</v>
      </c>
      <c r="CE16" s="204">
        <v>422659</v>
      </c>
      <c r="CF16" s="207">
        <v>9.3446699999999994E-2</v>
      </c>
      <c r="CG16" s="208">
        <v>4.2934800000000002E-4</v>
      </c>
      <c r="CH16" s="208">
        <v>2.8782100000000001E-4</v>
      </c>
      <c r="CI16" s="203">
        <v>0.135773</v>
      </c>
      <c r="CJ16" s="204">
        <v>361194</v>
      </c>
      <c r="CK16" s="208">
        <v>0.17050000000000001</v>
      </c>
      <c r="CL16" s="208">
        <v>2.53E-2</v>
      </c>
      <c r="CM16" s="208">
        <v>5.8999999999999997E-2</v>
      </c>
      <c r="CN16" s="203">
        <v>0.668099</v>
      </c>
      <c r="CO16" s="206">
        <v>218792</v>
      </c>
      <c r="CP16" s="207">
        <v>9.4214999999999993E-2</v>
      </c>
      <c r="CQ16" s="208">
        <v>8.4228899999999996E-6</v>
      </c>
      <c r="CR16" s="208">
        <v>2.1539700000000001E-4</v>
      </c>
      <c r="CS16" s="203">
        <v>0.97</v>
      </c>
      <c r="CT16" s="204">
        <v>373122</v>
      </c>
      <c r="CU16" s="207">
        <v>9.4214999999999993E-2</v>
      </c>
      <c r="CV16" s="208">
        <v>-2.3893000000000001E-6</v>
      </c>
      <c r="CW16" s="208">
        <v>4.3111400000000002E-4</v>
      </c>
      <c r="CX16" s="203">
        <v>1</v>
      </c>
      <c r="CY16" s="204">
        <v>376568</v>
      </c>
      <c r="CZ16" s="207"/>
      <c r="DA16" s="208"/>
      <c r="DB16" s="208"/>
      <c r="DC16" s="203"/>
      <c r="DD16" s="204"/>
      <c r="DE16" s="208"/>
      <c r="DF16" s="208"/>
      <c r="DG16" s="208"/>
      <c r="DH16" s="203"/>
      <c r="DI16" s="204"/>
    </row>
    <row r="17" spans="1:113">
      <c r="A17" s="176" t="s">
        <v>89</v>
      </c>
      <c r="B17" s="151" t="s">
        <v>148</v>
      </c>
      <c r="C17" s="164">
        <v>2</v>
      </c>
      <c r="D17" s="164">
        <v>658595</v>
      </c>
      <c r="E17" s="164" t="s">
        <v>122</v>
      </c>
      <c r="F17" s="165" t="s">
        <v>127</v>
      </c>
      <c r="G17" s="199">
        <v>0.32</v>
      </c>
      <c r="H17" s="164">
        <v>0.18</v>
      </c>
      <c r="I17" s="164">
        <v>0.04</v>
      </c>
      <c r="J17" s="164" t="s">
        <v>149</v>
      </c>
      <c r="K17" s="164">
        <v>1757</v>
      </c>
      <c r="L17" s="197">
        <f t="shared" si="0"/>
        <v>1.1394007596005066E-2</v>
      </c>
      <c r="M17" s="209">
        <v>20.25</v>
      </c>
      <c r="N17" s="199">
        <v>0.30470000000000003</v>
      </c>
      <c r="O17" s="164">
        <v>8.0000000000000004E-4</v>
      </c>
      <c r="P17" s="164">
        <v>2.1700000000000001E-2</v>
      </c>
      <c r="Q17" s="200">
        <v>0.96960000000000002</v>
      </c>
      <c r="R17" s="165">
        <v>95213</v>
      </c>
      <c r="S17" s="199">
        <v>0.30470000000000003</v>
      </c>
      <c r="T17" s="164">
        <v>-4.7000000000000002E-3</v>
      </c>
      <c r="U17" s="164">
        <v>2.2200000000000001E-2</v>
      </c>
      <c r="V17" s="200">
        <v>0.83379999999999999</v>
      </c>
      <c r="W17" s="165">
        <v>95213</v>
      </c>
      <c r="X17" s="201">
        <v>0.29762100000000002</v>
      </c>
      <c r="Y17" s="202">
        <v>2.07486E-4</v>
      </c>
      <c r="Z17" s="202">
        <v>1.4442400000000001E-4</v>
      </c>
      <c r="AA17" s="203">
        <v>0.15</v>
      </c>
      <c r="AB17" s="204">
        <v>462933</v>
      </c>
      <c r="AC17" s="199">
        <v>0.3034</v>
      </c>
      <c r="AD17" s="164">
        <v>4.3400000000000001E-2</v>
      </c>
      <c r="AE17" s="164">
        <v>3.6900000000000002E-2</v>
      </c>
      <c r="AF17" s="203">
        <v>0.2397</v>
      </c>
      <c r="AG17" s="165">
        <v>462933</v>
      </c>
      <c r="AH17" s="205">
        <v>0.32291500000000001</v>
      </c>
      <c r="AI17" s="206">
        <v>9.35793E-5</v>
      </c>
      <c r="AJ17" s="206">
        <v>1.0790600000000001E-4</v>
      </c>
      <c r="AK17" s="203">
        <v>0.39</v>
      </c>
      <c r="AL17" s="204">
        <v>463010</v>
      </c>
      <c r="AM17" s="205">
        <v>0.27900000000000003</v>
      </c>
      <c r="AN17" s="206">
        <v>1.7999999999999999E-2</v>
      </c>
      <c r="AO17" s="206">
        <v>5.6000000000000001E-2</v>
      </c>
      <c r="AP17" s="203">
        <v>0.749556</v>
      </c>
      <c r="AQ17" s="204">
        <v>4151</v>
      </c>
      <c r="AR17" s="207">
        <v>0.29736200000000002</v>
      </c>
      <c r="AS17" s="208">
        <v>-8.6264600000000001E-5</v>
      </c>
      <c r="AT17" s="208">
        <v>5.7865399999999995E-4</v>
      </c>
      <c r="AU17" s="203">
        <v>0.88</v>
      </c>
      <c r="AV17" s="204">
        <v>399920</v>
      </c>
      <c r="AW17" s="207">
        <v>0.32291500000000001</v>
      </c>
      <c r="AX17" s="208">
        <v>1.8007099999999999E-4</v>
      </c>
      <c r="AY17" s="208">
        <v>1.0789300000000001E-4</v>
      </c>
      <c r="AZ17" s="203">
        <v>9.4999200000000006E-2</v>
      </c>
      <c r="BA17" s="204">
        <v>463010</v>
      </c>
      <c r="BB17" s="207">
        <v>0.29836600000000002</v>
      </c>
      <c r="BC17" s="208">
        <v>2.08827E-4</v>
      </c>
      <c r="BD17" s="208">
        <v>1.7447799999999999E-4</v>
      </c>
      <c r="BE17" s="203">
        <v>0.23136000000000001</v>
      </c>
      <c r="BF17" s="204">
        <v>361194</v>
      </c>
      <c r="BG17" s="207">
        <v>0.29836600000000002</v>
      </c>
      <c r="BH17" s="208">
        <v>-1.01775E-5</v>
      </c>
      <c r="BI17" s="208">
        <v>1.4867299999999999E-4</v>
      </c>
      <c r="BJ17" s="203">
        <v>0.94542300000000001</v>
      </c>
      <c r="BK17" s="204">
        <v>361194</v>
      </c>
      <c r="BL17" s="207">
        <v>0.3034</v>
      </c>
      <c r="BM17" s="208">
        <v>-8.1199999999999994E-2</v>
      </c>
      <c r="BN17" s="208">
        <v>3.8899999999999997E-2</v>
      </c>
      <c r="BO17" s="203">
        <v>3.68502E-2</v>
      </c>
      <c r="BP17" s="204">
        <v>218792</v>
      </c>
      <c r="BQ17" s="207">
        <v>0.27900000000000003</v>
      </c>
      <c r="BR17" s="208">
        <v>0</v>
      </c>
      <c r="BS17" s="208">
        <v>4.5999999999999999E-2</v>
      </c>
      <c r="BT17" s="203">
        <v>0.99921000000000004</v>
      </c>
      <c r="BU17" s="204">
        <v>5425</v>
      </c>
      <c r="BV17" s="207">
        <v>0.29762100000000002</v>
      </c>
      <c r="BW17" s="208">
        <v>9.8985099999999995E-5</v>
      </c>
      <c r="BX17" s="208">
        <v>3.3163600000000001E-4</v>
      </c>
      <c r="BY17" s="203">
        <v>0.77</v>
      </c>
      <c r="BZ17" s="204">
        <v>462933</v>
      </c>
      <c r="CA17" s="207">
        <v>0.29764600000000002</v>
      </c>
      <c r="CB17" s="208">
        <v>8.0036400000000002E-4</v>
      </c>
      <c r="CC17" s="208">
        <v>7.7120400000000005E-4</v>
      </c>
      <c r="CD17" s="203">
        <v>0.3</v>
      </c>
      <c r="CE17" s="204">
        <v>422659</v>
      </c>
      <c r="CF17" s="207">
        <v>0.29836600000000002</v>
      </c>
      <c r="CG17" s="208">
        <v>-2.54007E-4</v>
      </c>
      <c r="CH17" s="208">
        <v>1.8242700000000001E-4</v>
      </c>
      <c r="CI17" s="203">
        <v>0.16381100000000001</v>
      </c>
      <c r="CJ17" s="204">
        <v>361194</v>
      </c>
      <c r="CK17" s="208">
        <v>0.3034</v>
      </c>
      <c r="CL17" s="208">
        <v>1.23E-2</v>
      </c>
      <c r="CM17" s="208">
        <v>4.82E-2</v>
      </c>
      <c r="CN17" s="203">
        <v>0.79810000000000003</v>
      </c>
      <c r="CO17" s="206">
        <v>218792</v>
      </c>
      <c r="CP17" s="207">
        <v>0.29740899999999998</v>
      </c>
      <c r="CQ17" s="208">
        <v>-1.0801100000000001E-4</v>
      </c>
      <c r="CR17" s="208">
        <v>1.3741299999999999E-4</v>
      </c>
      <c r="CS17" s="203">
        <v>0.43</v>
      </c>
      <c r="CT17" s="204">
        <v>373122</v>
      </c>
      <c r="CU17" s="207">
        <v>0.297433</v>
      </c>
      <c r="CV17" s="208">
        <v>2.6440200000000001E-5</v>
      </c>
      <c r="CW17" s="208">
        <v>2.7505699999999999E-4</v>
      </c>
      <c r="CX17" s="203">
        <v>0.92</v>
      </c>
      <c r="CY17" s="204">
        <v>376568</v>
      </c>
      <c r="CZ17" s="207">
        <v>0.32291399999999998</v>
      </c>
      <c r="DA17" s="208">
        <v>5.3361E-5</v>
      </c>
      <c r="DB17" s="208">
        <v>1.08671E-4</v>
      </c>
      <c r="DC17" s="203">
        <v>0.62</v>
      </c>
      <c r="DD17" s="204">
        <v>462933</v>
      </c>
      <c r="DE17" s="208">
        <v>0.32291500000000001</v>
      </c>
      <c r="DF17" s="208">
        <v>2.7568100000000001E-5</v>
      </c>
      <c r="DG17" s="208">
        <v>1.09318E-4</v>
      </c>
      <c r="DH17" s="203">
        <v>0.8</v>
      </c>
      <c r="DI17" s="204">
        <v>463010</v>
      </c>
    </row>
    <row r="18" spans="1:113">
      <c r="A18" s="176" t="s">
        <v>88</v>
      </c>
      <c r="B18" s="151" t="s">
        <v>150</v>
      </c>
      <c r="C18" s="164">
        <v>2</v>
      </c>
      <c r="D18" s="164">
        <v>33856930</v>
      </c>
      <c r="E18" s="164" t="s">
        <v>126</v>
      </c>
      <c r="F18" s="165" t="s">
        <v>127</v>
      </c>
      <c r="G18" s="199">
        <v>0.54</v>
      </c>
      <c r="H18" s="164">
        <v>0.16</v>
      </c>
      <c r="I18" s="164">
        <v>0.04</v>
      </c>
      <c r="J18" s="164" t="s">
        <v>151</v>
      </c>
      <c r="K18" s="164">
        <v>1757</v>
      </c>
      <c r="L18" s="197">
        <f t="shared" si="0"/>
        <v>9.0242526790750149E-3</v>
      </c>
      <c r="M18" s="209">
        <v>16</v>
      </c>
      <c r="N18" s="205">
        <v>0.51459999999999995</v>
      </c>
      <c r="O18" s="206">
        <v>1.18E-2</v>
      </c>
      <c r="P18" s="206">
        <v>1.9900000000000001E-2</v>
      </c>
      <c r="Q18" s="203">
        <v>0.55559999999999998</v>
      </c>
      <c r="R18" s="204">
        <v>95213</v>
      </c>
      <c r="S18" s="205">
        <v>0.51459999999999995</v>
      </c>
      <c r="T18" s="206">
        <v>1.01E-2</v>
      </c>
      <c r="U18" s="206">
        <v>2.0500000000000001E-2</v>
      </c>
      <c r="V18" s="203">
        <v>0.62019999999999997</v>
      </c>
      <c r="W18" s="204">
        <v>95213</v>
      </c>
      <c r="X18" s="210">
        <v>0.51557600000000003</v>
      </c>
      <c r="Y18" s="211">
        <v>-3.4832100000000001E-4</v>
      </c>
      <c r="Z18" s="211">
        <v>1.32881E-4</v>
      </c>
      <c r="AA18" s="200">
        <v>8.7999500000000008E-3</v>
      </c>
      <c r="AB18" s="165">
        <v>462933</v>
      </c>
      <c r="AC18" s="205">
        <v>0.51539999999999997</v>
      </c>
      <c r="AD18" s="206">
        <v>2.41E-2</v>
      </c>
      <c r="AE18" s="206">
        <v>3.39E-2</v>
      </c>
      <c r="AF18" s="203">
        <v>0.47720000000000001</v>
      </c>
      <c r="AG18" s="165">
        <v>462933</v>
      </c>
      <c r="AH18" s="205">
        <v>0.51557200000000003</v>
      </c>
      <c r="AI18" s="206">
        <v>-1.1377799999999999E-4</v>
      </c>
      <c r="AJ18" s="206">
        <v>1.0095200000000001E-4</v>
      </c>
      <c r="AK18" s="203">
        <v>0.26</v>
      </c>
      <c r="AL18" s="165">
        <v>463010</v>
      </c>
      <c r="AM18" s="205">
        <v>0.495</v>
      </c>
      <c r="AN18" s="206">
        <v>0.03</v>
      </c>
      <c r="AO18" s="206">
        <v>0.05</v>
      </c>
      <c r="AP18" s="203">
        <v>0.55983799999999995</v>
      </c>
      <c r="AQ18" s="204">
        <v>4151</v>
      </c>
      <c r="AR18" s="207">
        <v>0.51594499999999999</v>
      </c>
      <c r="AS18" s="208">
        <v>9.6543200000000001E-4</v>
      </c>
      <c r="AT18" s="208">
        <v>5.3214600000000005E-4</v>
      </c>
      <c r="AU18" s="203">
        <v>7.0000300000000001E-2</v>
      </c>
      <c r="AV18" s="204">
        <v>399920</v>
      </c>
      <c r="AW18" s="207">
        <v>0.51557200000000003</v>
      </c>
      <c r="AX18" s="208">
        <v>-2.7793500000000001E-5</v>
      </c>
      <c r="AY18" s="208">
        <v>1.0094000000000001E-4</v>
      </c>
      <c r="AZ18" s="203">
        <v>0.78000100000000006</v>
      </c>
      <c r="BA18" s="204">
        <v>463010</v>
      </c>
      <c r="BB18" s="207">
        <v>0.51747600000000005</v>
      </c>
      <c r="BC18" s="208">
        <v>1.3889499999999999E-4</v>
      </c>
      <c r="BD18" s="208">
        <v>1.6060900000000001E-4</v>
      </c>
      <c r="BE18" s="203">
        <v>0.38714900000000002</v>
      </c>
      <c r="BF18" s="204">
        <v>361194</v>
      </c>
      <c r="BG18" s="207">
        <v>0.51747600000000005</v>
      </c>
      <c r="BH18" s="208">
        <v>-3.6693999999999998E-5</v>
      </c>
      <c r="BI18" s="208">
        <v>1.3685499999999999E-4</v>
      </c>
      <c r="BJ18" s="203">
        <v>0.78860600000000003</v>
      </c>
      <c r="BK18" s="204">
        <v>361194</v>
      </c>
      <c r="BL18" s="207">
        <v>0.51539999999999997</v>
      </c>
      <c r="BM18" s="208">
        <v>3.3099999999999997E-2</v>
      </c>
      <c r="BN18" s="208">
        <v>3.5700000000000003E-2</v>
      </c>
      <c r="BO18" s="203">
        <v>0.35349999999999998</v>
      </c>
      <c r="BP18" s="204">
        <v>218792</v>
      </c>
      <c r="BQ18" s="207">
        <v>0.495</v>
      </c>
      <c r="BR18" s="208">
        <v>5.8000000000000003E-2</v>
      </c>
      <c r="BS18" s="208">
        <v>4.1000000000000002E-2</v>
      </c>
      <c r="BT18" s="203">
        <v>0.15391099999999999</v>
      </c>
      <c r="BU18" s="204">
        <v>5425</v>
      </c>
      <c r="BV18" s="207">
        <v>0.51557600000000003</v>
      </c>
      <c r="BW18" s="208">
        <v>-6.3317499999999998E-5</v>
      </c>
      <c r="BX18" s="208">
        <v>3.05128E-4</v>
      </c>
      <c r="BY18" s="203">
        <v>0.84</v>
      </c>
      <c r="BZ18" s="204">
        <v>462933</v>
      </c>
      <c r="CA18" s="207">
        <v>0.51566599999999996</v>
      </c>
      <c r="CB18" s="208">
        <v>8.7950300000000001E-4</v>
      </c>
      <c r="CC18" s="208">
        <v>7.0959699999999996E-4</v>
      </c>
      <c r="CD18" s="203">
        <v>0.22</v>
      </c>
      <c r="CE18" s="204">
        <v>422659</v>
      </c>
      <c r="CF18" s="207">
        <v>0.51747600000000005</v>
      </c>
      <c r="CG18" s="208">
        <v>-9.5852000000000003E-5</v>
      </c>
      <c r="CH18" s="208">
        <v>1.6792700000000001E-4</v>
      </c>
      <c r="CI18" s="203">
        <v>0.56813800000000003</v>
      </c>
      <c r="CJ18" s="204">
        <v>361194</v>
      </c>
      <c r="CK18" s="208">
        <v>0.51539999999999997</v>
      </c>
      <c r="CL18" s="208">
        <v>1.4E-3</v>
      </c>
      <c r="CM18" s="208">
        <v>4.4299999999999999E-2</v>
      </c>
      <c r="CN18" s="203">
        <v>0.97460000000000002</v>
      </c>
      <c r="CO18" s="206">
        <v>218792</v>
      </c>
      <c r="CP18" s="207">
        <v>0.51541199999999998</v>
      </c>
      <c r="CQ18" s="208">
        <v>8.1915200000000005E-5</v>
      </c>
      <c r="CR18" s="208">
        <v>1.2637299999999999E-4</v>
      </c>
      <c r="CS18" s="203">
        <v>0.52</v>
      </c>
      <c r="CT18" s="204">
        <v>373122</v>
      </c>
      <c r="CU18" s="207">
        <v>0.51550799999999997</v>
      </c>
      <c r="CV18" s="208">
        <v>4.7961100000000001E-4</v>
      </c>
      <c r="CW18" s="208">
        <v>2.5295599999999998E-4</v>
      </c>
      <c r="CX18" s="203">
        <v>5.8000299999999998E-2</v>
      </c>
      <c r="CY18" s="204">
        <v>376568</v>
      </c>
      <c r="CZ18" s="207">
        <v>0.51557600000000003</v>
      </c>
      <c r="DA18" s="208">
        <v>-4.6074800000000001E-5</v>
      </c>
      <c r="DB18" s="208">
        <v>1.0166999999999999E-4</v>
      </c>
      <c r="DC18" s="203">
        <v>0.64999899999999999</v>
      </c>
      <c r="DD18" s="204">
        <v>462933</v>
      </c>
      <c r="DE18" s="208">
        <v>0.51557200000000003</v>
      </c>
      <c r="DF18" s="208">
        <v>-2.29354E-4</v>
      </c>
      <c r="DG18" s="208">
        <v>1.02273E-4</v>
      </c>
      <c r="DH18" s="203">
        <v>2.5000000000000001E-2</v>
      </c>
      <c r="DI18" s="204">
        <v>463010</v>
      </c>
    </row>
    <row r="19" spans="1:113">
      <c r="A19" s="176" t="s">
        <v>88</v>
      </c>
      <c r="B19" s="151" t="s">
        <v>152</v>
      </c>
      <c r="C19" s="164">
        <v>7</v>
      </c>
      <c r="D19" s="164">
        <v>149410638</v>
      </c>
      <c r="E19" s="164" t="s">
        <v>122</v>
      </c>
      <c r="F19" s="165" t="s">
        <v>123</v>
      </c>
      <c r="G19" s="199">
        <v>0.57999999999999996</v>
      </c>
      <c r="H19" s="164">
        <v>0.18</v>
      </c>
      <c r="I19" s="164">
        <v>0.04</v>
      </c>
      <c r="J19" s="164" t="s">
        <v>153</v>
      </c>
      <c r="K19" s="164">
        <v>1757</v>
      </c>
      <c r="L19" s="197">
        <f t="shared" si="0"/>
        <v>1.1394007596005062E-2</v>
      </c>
      <c r="M19" s="209">
        <v>20.25</v>
      </c>
      <c r="N19" s="205">
        <v>0.60040000000000004</v>
      </c>
      <c r="O19" s="206">
        <v>2.7000000000000001E-3</v>
      </c>
      <c r="P19" s="206">
        <v>2.0299999999999999E-2</v>
      </c>
      <c r="Q19" s="203">
        <v>0.89359999999999995</v>
      </c>
      <c r="R19" s="204">
        <v>95213</v>
      </c>
      <c r="S19" s="205">
        <v>0.60040000000000004</v>
      </c>
      <c r="T19" s="206">
        <v>5.0000000000000001E-4</v>
      </c>
      <c r="U19" s="206">
        <v>2.0799999999999999E-2</v>
      </c>
      <c r="V19" s="203">
        <v>0.98229999999999995</v>
      </c>
      <c r="W19" s="204">
        <v>95213</v>
      </c>
      <c r="X19" s="210">
        <v>0.57802900000000002</v>
      </c>
      <c r="Y19" s="211">
        <v>-2.8306400000000003E-4</v>
      </c>
      <c r="Z19" s="211">
        <v>1.34036E-4</v>
      </c>
      <c r="AA19" s="200">
        <v>3.5000200000000002E-2</v>
      </c>
      <c r="AB19" s="165">
        <v>462933</v>
      </c>
      <c r="AC19" s="205">
        <v>0.60029999999999994</v>
      </c>
      <c r="AD19" s="206">
        <v>3.8699999999999998E-2</v>
      </c>
      <c r="AE19" s="206">
        <v>3.4599999999999999E-2</v>
      </c>
      <c r="AF19" s="203">
        <v>0.2636</v>
      </c>
      <c r="AG19" s="165">
        <v>462933</v>
      </c>
      <c r="AH19" s="205">
        <v>0.57802600000000004</v>
      </c>
      <c r="AI19" s="206">
        <v>2.4641700000000002E-4</v>
      </c>
      <c r="AJ19" s="206">
        <v>1.01829E-4</v>
      </c>
      <c r="AK19" s="203">
        <v>1.6E-2</v>
      </c>
      <c r="AL19" s="165">
        <v>463010</v>
      </c>
      <c r="AM19" s="205">
        <v>0.58299999999999996</v>
      </c>
      <c r="AN19" s="206">
        <v>-0.122</v>
      </c>
      <c r="AO19" s="206">
        <v>5.1999999999999998E-2</v>
      </c>
      <c r="AP19" s="203">
        <v>1.9659800000000002E-2</v>
      </c>
      <c r="AQ19" s="204">
        <v>4030</v>
      </c>
      <c r="AR19" s="207">
        <v>0.57776899999999998</v>
      </c>
      <c r="AS19" s="208">
        <v>-5.6965300000000004E-4</v>
      </c>
      <c r="AT19" s="208">
        <v>5.3652599999999995E-4</v>
      </c>
      <c r="AU19" s="203">
        <v>0.28999999999999998</v>
      </c>
      <c r="AV19" s="204">
        <v>399920</v>
      </c>
      <c r="AW19" s="207">
        <v>0.57802600000000004</v>
      </c>
      <c r="AX19" s="208">
        <v>2.2163E-4</v>
      </c>
      <c r="AY19" s="208">
        <v>1.01817E-4</v>
      </c>
      <c r="AZ19" s="203">
        <v>2.9000100000000001E-2</v>
      </c>
      <c r="BA19" s="204">
        <v>463010</v>
      </c>
      <c r="BB19" s="207">
        <v>0.57758299999999996</v>
      </c>
      <c r="BC19" s="208">
        <v>1.8766700000000001E-5</v>
      </c>
      <c r="BD19" s="208">
        <v>1.6212099999999999E-4</v>
      </c>
      <c r="BE19" s="203">
        <v>0.90784500000000001</v>
      </c>
      <c r="BF19" s="204">
        <v>361194</v>
      </c>
      <c r="BG19" s="207">
        <v>0.57758299999999996</v>
      </c>
      <c r="BH19" s="208">
        <v>3.2120299999999999E-4</v>
      </c>
      <c r="BI19" s="208">
        <v>1.3814200000000001E-4</v>
      </c>
      <c r="BJ19" s="203">
        <v>2.00637E-2</v>
      </c>
      <c r="BK19" s="204">
        <v>361194</v>
      </c>
      <c r="BL19" s="207">
        <v>0.60029999999999994</v>
      </c>
      <c r="BM19" s="208">
        <v>-3.7000000000000002E-3</v>
      </c>
      <c r="BN19" s="208">
        <v>3.6499999999999998E-2</v>
      </c>
      <c r="BO19" s="203">
        <v>0.91930000000000001</v>
      </c>
      <c r="BP19" s="204">
        <v>218792</v>
      </c>
      <c r="BQ19" s="207">
        <v>0.58299999999999996</v>
      </c>
      <c r="BR19" s="208">
        <v>-7.6999999999999999E-2</v>
      </c>
      <c r="BS19" s="208">
        <v>4.2999999999999997E-2</v>
      </c>
      <c r="BT19" s="203">
        <v>7.14003E-2</v>
      </c>
      <c r="BU19" s="204">
        <v>5267</v>
      </c>
      <c r="BV19" s="207">
        <v>0.57802900000000002</v>
      </c>
      <c r="BW19" s="208">
        <v>-8.1787300000000002E-5</v>
      </c>
      <c r="BX19" s="208">
        <v>3.0777099999999998E-4</v>
      </c>
      <c r="BY19" s="203">
        <v>0.79</v>
      </c>
      <c r="BZ19" s="204">
        <v>462933</v>
      </c>
      <c r="CA19" s="207">
        <v>0.57813000000000003</v>
      </c>
      <c r="CB19" s="208">
        <v>1.14842E-3</v>
      </c>
      <c r="CC19" s="208">
        <v>7.1557900000000004E-4</v>
      </c>
      <c r="CD19" s="203">
        <v>0.11</v>
      </c>
      <c r="CE19" s="204">
        <v>422659</v>
      </c>
      <c r="CF19" s="207">
        <v>0.57758299999999996</v>
      </c>
      <c r="CG19" s="208">
        <v>2.6228599999999998E-4</v>
      </c>
      <c r="CH19" s="208">
        <v>1.69507E-4</v>
      </c>
      <c r="CI19" s="203">
        <v>0.12178</v>
      </c>
      <c r="CJ19" s="204">
        <v>361194</v>
      </c>
      <c r="CK19" s="208">
        <v>0.60029999999999994</v>
      </c>
      <c r="CL19" s="208">
        <v>6.4000000000000003E-3</v>
      </c>
      <c r="CM19" s="208">
        <v>4.53E-2</v>
      </c>
      <c r="CN19" s="203">
        <v>0.88700000000000001</v>
      </c>
      <c r="CO19" s="206">
        <v>218792</v>
      </c>
      <c r="CP19" s="207">
        <v>0.57780600000000004</v>
      </c>
      <c r="CQ19" s="208">
        <v>-3.4401199999999999E-5</v>
      </c>
      <c r="CR19" s="208">
        <v>1.2745200000000001E-4</v>
      </c>
      <c r="CS19" s="203">
        <v>0.79</v>
      </c>
      <c r="CT19" s="204">
        <v>373122</v>
      </c>
      <c r="CU19" s="207">
        <v>0.57788799999999996</v>
      </c>
      <c r="CV19" s="208">
        <v>3.0808300000000001E-4</v>
      </c>
      <c r="CW19" s="208">
        <v>2.5507999999999998E-4</v>
      </c>
      <c r="CX19" s="203">
        <v>0.23</v>
      </c>
      <c r="CY19" s="204">
        <v>376568</v>
      </c>
      <c r="CZ19" s="207">
        <v>0.57802900000000002</v>
      </c>
      <c r="DA19" s="208">
        <v>-8.8021500000000001E-6</v>
      </c>
      <c r="DB19" s="208">
        <v>1.0255300000000001E-4</v>
      </c>
      <c r="DC19" s="203">
        <v>0.93</v>
      </c>
      <c r="DD19" s="204">
        <v>462933</v>
      </c>
      <c r="DE19" s="208">
        <v>0.57802600000000004</v>
      </c>
      <c r="DF19" s="208">
        <v>1.3868600000000001E-4</v>
      </c>
      <c r="DG19" s="208">
        <v>1.03162E-4</v>
      </c>
      <c r="DH19" s="203">
        <v>0.18</v>
      </c>
      <c r="DI19" s="204">
        <v>463010</v>
      </c>
    </row>
    <row r="20" spans="1:113">
      <c r="A20" s="176" t="s">
        <v>88</v>
      </c>
      <c r="B20" s="151" t="s">
        <v>154</v>
      </c>
      <c r="C20" s="164">
        <v>10</v>
      </c>
      <c r="D20" s="206">
        <v>87680908</v>
      </c>
      <c r="E20" s="206" t="s">
        <v>122</v>
      </c>
      <c r="F20" s="204" t="s">
        <v>127</v>
      </c>
      <c r="G20" s="205">
        <v>0.08</v>
      </c>
      <c r="H20" s="206">
        <v>0.3</v>
      </c>
      <c r="I20" s="206">
        <v>7.0000000000000007E-2</v>
      </c>
      <c r="J20" s="206" t="s">
        <v>155</v>
      </c>
      <c r="K20" s="164">
        <v>1757</v>
      </c>
      <c r="L20" s="197">
        <f t="shared" si="0"/>
        <v>1.0345659995631829E-2</v>
      </c>
      <c r="M20" s="209">
        <v>18.367346938775501</v>
      </c>
      <c r="N20" s="205">
        <v>0.14149999999999999</v>
      </c>
      <c r="O20" s="206">
        <v>3.7400000000000003E-2</v>
      </c>
      <c r="P20" s="206">
        <v>2.87E-2</v>
      </c>
      <c r="Q20" s="203">
        <v>0.19259999999999999</v>
      </c>
      <c r="R20" s="204">
        <v>95213</v>
      </c>
      <c r="S20" s="205">
        <v>0.14149999999999999</v>
      </c>
      <c r="T20" s="206">
        <v>3.8600000000000002E-2</v>
      </c>
      <c r="U20" s="206">
        <v>2.9399999999999999E-2</v>
      </c>
      <c r="V20" s="203">
        <v>0.1893</v>
      </c>
      <c r="W20" s="204">
        <v>95213</v>
      </c>
      <c r="X20" s="205"/>
      <c r="Y20" s="206"/>
      <c r="Z20" s="202"/>
      <c r="AA20" s="206"/>
      <c r="AB20" s="204">
        <v>462933</v>
      </c>
      <c r="AC20" s="205">
        <v>0.14069999999999999</v>
      </c>
      <c r="AD20" s="206">
        <v>-6.5000000000000002E-2</v>
      </c>
      <c r="AE20" s="206">
        <v>4.8899999999999999E-2</v>
      </c>
      <c r="AF20" s="203">
        <v>0.18390000000000001</v>
      </c>
      <c r="AG20" s="204">
        <v>462933</v>
      </c>
      <c r="AH20" s="205"/>
      <c r="AI20" s="206"/>
      <c r="AJ20" s="206"/>
      <c r="AK20" s="203"/>
      <c r="AL20" s="204"/>
      <c r="AM20" s="205">
        <v>9.4E-2</v>
      </c>
      <c r="AN20" s="206">
        <v>-5.1999999999999998E-2</v>
      </c>
      <c r="AO20" s="206">
        <v>8.8999999999999996E-2</v>
      </c>
      <c r="AP20" s="203">
        <v>0.55930400000000002</v>
      </c>
      <c r="AQ20" s="204">
        <v>4151</v>
      </c>
      <c r="AR20" s="207">
        <v>9.7498000000000001E-2</v>
      </c>
      <c r="AS20" s="208">
        <v>8.3451499999999997E-4</v>
      </c>
      <c r="AT20" s="208">
        <v>9.1671899999999998E-4</v>
      </c>
      <c r="AU20" s="203">
        <v>0.36</v>
      </c>
      <c r="AV20" s="204">
        <v>399920</v>
      </c>
      <c r="AW20" s="207"/>
      <c r="AX20" s="208"/>
      <c r="AY20" s="208"/>
      <c r="AZ20" s="203"/>
      <c r="BA20" s="204"/>
      <c r="BB20" s="207">
        <v>9.7305699999999995E-2</v>
      </c>
      <c r="BC20" s="208">
        <v>-1.0739999999999999E-4</v>
      </c>
      <c r="BD20" s="208">
        <v>2.7671999999999999E-4</v>
      </c>
      <c r="BE20" s="203">
        <v>0.69792900000000002</v>
      </c>
      <c r="BF20" s="204">
        <v>361194</v>
      </c>
      <c r="BG20" s="207">
        <v>9.7305699999999995E-2</v>
      </c>
      <c r="BH20" s="208">
        <v>-1.46867E-5</v>
      </c>
      <c r="BI20" s="208">
        <v>2.3579300000000001E-4</v>
      </c>
      <c r="BJ20" s="203">
        <v>0.95033500000000004</v>
      </c>
      <c r="BK20" s="204">
        <v>361194</v>
      </c>
      <c r="BL20" s="207">
        <v>0.14069999999999999</v>
      </c>
      <c r="BM20" s="208">
        <v>-2.3900000000000001E-2</v>
      </c>
      <c r="BN20" s="208">
        <v>5.1400000000000001E-2</v>
      </c>
      <c r="BO20" s="203">
        <v>0.64139999999999997</v>
      </c>
      <c r="BP20" s="204">
        <v>218792</v>
      </c>
      <c r="BQ20" s="207">
        <v>9.4E-2</v>
      </c>
      <c r="BR20" s="208">
        <v>-2.7E-2</v>
      </c>
      <c r="BS20" s="208">
        <v>7.1999999999999995E-2</v>
      </c>
      <c r="BT20" s="203">
        <v>0.70202699999999996</v>
      </c>
      <c r="BU20" s="204">
        <v>5425</v>
      </c>
      <c r="BV20" s="207">
        <v>9.7167000000000003E-2</v>
      </c>
      <c r="BW20" s="208">
        <v>-1.4344600000000001E-4</v>
      </c>
      <c r="BX20" s="208">
        <v>5.2617500000000004E-4</v>
      </c>
      <c r="BY20" s="203">
        <v>0.79</v>
      </c>
      <c r="BZ20" s="204">
        <v>462933</v>
      </c>
      <c r="CA20" s="207">
        <v>9.7142999999999993E-2</v>
      </c>
      <c r="CB20" s="208">
        <v>1.23102E-3</v>
      </c>
      <c r="CC20" s="208">
        <v>1.22339E-3</v>
      </c>
      <c r="CD20" s="203">
        <v>0.31</v>
      </c>
      <c r="CE20" s="204">
        <v>422659</v>
      </c>
      <c r="CF20" s="207">
        <v>9.7305699999999995E-2</v>
      </c>
      <c r="CG20" s="208">
        <v>-1.8431400000000001E-4</v>
      </c>
      <c r="CH20" s="208">
        <v>2.8932799999999999E-4</v>
      </c>
      <c r="CI20" s="203">
        <v>0.52409899999999998</v>
      </c>
      <c r="CJ20" s="204">
        <v>361194</v>
      </c>
      <c r="CK20" s="208">
        <v>0.14069999999999999</v>
      </c>
      <c r="CL20" s="208">
        <v>-0.10639999999999999</v>
      </c>
      <c r="CM20" s="208">
        <v>6.3899999999999998E-2</v>
      </c>
      <c r="CN20" s="203">
        <v>9.5979800000000004E-2</v>
      </c>
      <c r="CO20" s="206">
        <v>218792</v>
      </c>
      <c r="CP20" s="207">
        <v>9.7030000000000005E-2</v>
      </c>
      <c r="CQ20" s="208">
        <v>2.69218E-5</v>
      </c>
      <c r="CR20" s="208">
        <v>2.18004E-4</v>
      </c>
      <c r="CS20" s="203">
        <v>0.9</v>
      </c>
      <c r="CT20" s="204">
        <v>373122</v>
      </c>
      <c r="CU20" s="207">
        <v>9.7002000000000005E-2</v>
      </c>
      <c r="CV20" s="208">
        <v>-3.06068E-4</v>
      </c>
      <c r="CW20" s="208">
        <v>4.3633099999999998E-4</v>
      </c>
      <c r="CX20" s="203">
        <v>0.48</v>
      </c>
      <c r="CY20" s="204">
        <v>376568</v>
      </c>
      <c r="CZ20" s="207"/>
      <c r="DA20" s="208"/>
      <c r="DB20" s="208"/>
      <c r="DC20" s="203"/>
      <c r="DD20" s="204"/>
      <c r="DE20" s="208"/>
      <c r="DF20" s="208"/>
      <c r="DG20" s="208"/>
      <c r="DH20" s="203"/>
      <c r="DI20" s="204"/>
    </row>
    <row r="21" spans="1:113">
      <c r="A21" s="176" t="s">
        <v>88</v>
      </c>
      <c r="B21" s="151" t="s">
        <v>156</v>
      </c>
      <c r="C21" s="164">
        <v>12</v>
      </c>
      <c r="D21" s="206">
        <v>2444379</v>
      </c>
      <c r="E21" s="206" t="s">
        <v>126</v>
      </c>
      <c r="F21" s="204" t="s">
        <v>123</v>
      </c>
      <c r="G21" s="205">
        <v>0.92</v>
      </c>
      <c r="H21" s="206">
        <v>0.3</v>
      </c>
      <c r="I21" s="206">
        <v>0.06</v>
      </c>
      <c r="J21" s="206" t="s">
        <v>157</v>
      </c>
      <c r="K21" s="164">
        <v>1757</v>
      </c>
      <c r="L21" s="197">
        <f t="shared" si="0"/>
        <v>1.4029180695847361E-2</v>
      </c>
      <c r="M21" s="209">
        <v>25</v>
      </c>
      <c r="N21" s="205">
        <v>0.91034000000000004</v>
      </c>
      <c r="O21" s="206">
        <v>-3.0999999999999999E-3</v>
      </c>
      <c r="P21" s="206">
        <v>3.5299999999999998E-2</v>
      </c>
      <c r="Q21" s="203">
        <v>0.9294</v>
      </c>
      <c r="R21" s="204">
        <v>95213</v>
      </c>
      <c r="S21" s="205">
        <v>0.91034000000000004</v>
      </c>
      <c r="T21" s="206">
        <v>-1.04E-2</v>
      </c>
      <c r="U21" s="206">
        <v>3.6200000000000003E-2</v>
      </c>
      <c r="V21" s="203">
        <v>0.77359900000000004</v>
      </c>
      <c r="W21" s="204">
        <v>95213</v>
      </c>
      <c r="X21" s="205"/>
      <c r="Y21" s="206"/>
      <c r="Z21" s="206"/>
      <c r="AA21" s="206"/>
      <c r="AB21" s="204">
        <v>462933</v>
      </c>
      <c r="AC21" s="205">
        <v>0.91122999999999998</v>
      </c>
      <c r="AD21" s="206">
        <v>1.9199999999999998E-2</v>
      </c>
      <c r="AE21" s="206">
        <v>5.9799999999999999E-2</v>
      </c>
      <c r="AF21" s="203">
        <v>0.74750000000000005</v>
      </c>
      <c r="AG21" s="204">
        <v>462933</v>
      </c>
      <c r="AH21" s="205"/>
      <c r="AI21" s="206"/>
      <c r="AJ21" s="206"/>
      <c r="AK21" s="203"/>
      <c r="AL21" s="204"/>
      <c r="AM21" s="205">
        <v>0.91200000000000003</v>
      </c>
      <c r="AN21" s="206">
        <v>7.0999999999999994E-2</v>
      </c>
      <c r="AO21" s="206">
        <v>0.105</v>
      </c>
      <c r="AP21" s="203">
        <v>0.49895499999999998</v>
      </c>
      <c r="AQ21" s="204">
        <v>4151</v>
      </c>
      <c r="AR21" s="207">
        <v>0.91312800000000005</v>
      </c>
      <c r="AS21" s="208">
        <v>-2.29783E-5</v>
      </c>
      <c r="AT21" s="208">
        <v>9.4338500000000004E-4</v>
      </c>
      <c r="AU21" s="203">
        <v>0.98</v>
      </c>
      <c r="AV21" s="204">
        <v>399920</v>
      </c>
      <c r="AW21" s="207"/>
      <c r="AX21" s="208"/>
      <c r="AY21" s="208"/>
      <c r="AZ21" s="203"/>
      <c r="BA21" s="204"/>
      <c r="BB21" s="207">
        <v>0.91438220000000003</v>
      </c>
      <c r="BC21" s="208">
        <v>5.3802899999999998E-4</v>
      </c>
      <c r="BD21" s="208">
        <v>2.8678299999999998E-4</v>
      </c>
      <c r="BE21" s="203">
        <v>6.0644299999999998E-2</v>
      </c>
      <c r="BF21" s="204">
        <v>361194</v>
      </c>
      <c r="BG21" s="207">
        <v>0.91438220000000003</v>
      </c>
      <c r="BH21" s="208">
        <v>2.0068700000000001E-4</v>
      </c>
      <c r="BI21" s="208">
        <v>2.4436899999999998E-4</v>
      </c>
      <c r="BJ21" s="203">
        <v>0.41150599999999998</v>
      </c>
      <c r="BK21" s="204">
        <v>361194</v>
      </c>
      <c r="BL21" s="207">
        <v>0.91122999999999998</v>
      </c>
      <c r="BM21" s="208">
        <v>-1.5100000000000001E-2</v>
      </c>
      <c r="BN21" s="208">
        <v>6.2799999999999995E-2</v>
      </c>
      <c r="BO21" s="203">
        <v>0.81</v>
      </c>
      <c r="BP21" s="204">
        <v>218792</v>
      </c>
      <c r="BQ21" s="207">
        <v>0.91200000000000003</v>
      </c>
      <c r="BR21" s="208">
        <v>4.0000000000000001E-3</v>
      </c>
      <c r="BS21" s="208">
        <v>8.3000000000000004E-2</v>
      </c>
      <c r="BT21" s="203">
        <v>0.95795399999999997</v>
      </c>
      <c r="BU21" s="204">
        <v>5425</v>
      </c>
      <c r="BV21" s="207">
        <v>0.91297799999999996</v>
      </c>
      <c r="BW21" s="208">
        <v>-6.2068400000000004E-4</v>
      </c>
      <c r="BX21" s="208">
        <v>5.40282E-4</v>
      </c>
      <c r="BY21" s="203">
        <v>0.25</v>
      </c>
      <c r="BZ21" s="204">
        <v>462933</v>
      </c>
      <c r="CA21" s="207">
        <v>0.91310599999999997</v>
      </c>
      <c r="CB21" s="208">
        <v>-7.6332699999999995E-4</v>
      </c>
      <c r="CC21" s="208">
        <v>1.2571399999999999E-3</v>
      </c>
      <c r="CD21" s="203">
        <v>0.54</v>
      </c>
      <c r="CE21" s="204">
        <v>422659</v>
      </c>
      <c r="CF21" s="207">
        <v>0.91438220000000003</v>
      </c>
      <c r="CG21" s="208">
        <v>-1.2619199999999999E-4</v>
      </c>
      <c r="CH21" s="208">
        <v>2.9985E-4</v>
      </c>
      <c r="CI21" s="203">
        <v>0.67386699999999999</v>
      </c>
      <c r="CJ21" s="204">
        <v>361194</v>
      </c>
      <c r="CK21" s="208">
        <v>0.91122999999999998</v>
      </c>
      <c r="CL21" s="208">
        <v>0.15939999999999999</v>
      </c>
      <c r="CM21" s="208">
        <v>7.8200000000000006E-2</v>
      </c>
      <c r="CN21" s="203">
        <v>4.1370400000000002E-2</v>
      </c>
      <c r="CO21" s="206">
        <v>218792</v>
      </c>
      <c r="CP21" s="207">
        <v>0.91317899999999996</v>
      </c>
      <c r="CQ21" s="208">
        <v>2.03391E-4</v>
      </c>
      <c r="CR21" s="208">
        <v>2.2395499999999999E-4</v>
      </c>
      <c r="CS21" s="203">
        <v>0.36</v>
      </c>
      <c r="CT21" s="204">
        <v>373122</v>
      </c>
      <c r="CU21" s="207">
        <v>0.91316200000000003</v>
      </c>
      <c r="CV21" s="208">
        <v>1.89229E-6</v>
      </c>
      <c r="CW21" s="208">
        <v>4.4821299999999999E-4</v>
      </c>
      <c r="CX21" s="203">
        <v>1</v>
      </c>
      <c r="CY21" s="204">
        <v>376568</v>
      </c>
      <c r="CZ21" s="207"/>
      <c r="DA21" s="208"/>
      <c r="DB21" s="208"/>
      <c r="DC21" s="203"/>
      <c r="DD21" s="204"/>
      <c r="DE21" s="208"/>
      <c r="DF21" s="208"/>
      <c r="DG21" s="208"/>
      <c r="DH21" s="203"/>
      <c r="DI21" s="204"/>
    </row>
    <row r="22" spans="1:113">
      <c r="A22" s="176" t="s">
        <v>88</v>
      </c>
      <c r="B22" s="151" t="s">
        <v>158</v>
      </c>
      <c r="C22" s="164">
        <v>1</v>
      </c>
      <c r="D22" s="206">
        <v>158845571</v>
      </c>
      <c r="E22" s="206" t="s">
        <v>127</v>
      </c>
      <c r="F22" s="204" t="s">
        <v>126</v>
      </c>
      <c r="G22" s="205">
        <v>0.11</v>
      </c>
      <c r="H22" s="206">
        <v>0.27</v>
      </c>
      <c r="I22" s="206">
        <v>0.06</v>
      </c>
      <c r="J22" s="206" t="s">
        <v>159</v>
      </c>
      <c r="K22" s="164">
        <v>1757</v>
      </c>
      <c r="L22" s="197">
        <f t="shared" si="0"/>
        <v>1.1394007596005062E-2</v>
      </c>
      <c r="M22" s="209">
        <v>20.25</v>
      </c>
      <c r="N22" s="205">
        <v>8.7279999999999996E-2</v>
      </c>
      <c r="O22" s="206">
        <v>2.5999999999999999E-3</v>
      </c>
      <c r="P22" s="206">
        <v>3.5299999999999998E-2</v>
      </c>
      <c r="Q22" s="203">
        <v>0.94079999999999997</v>
      </c>
      <c r="R22" s="204">
        <v>95213</v>
      </c>
      <c r="S22" s="205">
        <v>8.7279999999999996E-2</v>
      </c>
      <c r="T22" s="206">
        <v>6.8999999999999999E-3</v>
      </c>
      <c r="U22" s="206">
        <v>3.6200000000000003E-2</v>
      </c>
      <c r="V22" s="203">
        <v>0.84960000000000002</v>
      </c>
      <c r="W22" s="204">
        <v>95213</v>
      </c>
      <c r="X22" s="205"/>
      <c r="Y22" s="206"/>
      <c r="Z22" s="206"/>
      <c r="AA22" s="206"/>
      <c r="AB22" s="204">
        <v>462933</v>
      </c>
      <c r="AC22" s="205">
        <v>8.6879999999999999E-2</v>
      </c>
      <c r="AD22" s="206">
        <v>-3.7900000000000003E-2</v>
      </c>
      <c r="AE22" s="206">
        <v>6.0400000000000002E-2</v>
      </c>
      <c r="AF22" s="203">
        <v>0.53010000000000002</v>
      </c>
      <c r="AG22" s="204">
        <v>462933</v>
      </c>
      <c r="AH22" s="205"/>
      <c r="AI22" s="206"/>
      <c r="AJ22" s="206"/>
      <c r="AK22" s="203"/>
      <c r="AL22" s="204"/>
      <c r="AM22" s="205">
        <v>0.151</v>
      </c>
      <c r="AN22" s="206">
        <v>-4.8000000000000001E-2</v>
      </c>
      <c r="AO22" s="206">
        <v>7.2999999999999995E-2</v>
      </c>
      <c r="AP22" s="203">
        <v>0.50471100000000002</v>
      </c>
      <c r="AQ22" s="204">
        <v>4151</v>
      </c>
      <c r="AR22" s="207">
        <v>0.135823</v>
      </c>
      <c r="AS22" s="208">
        <v>-2.7802600000000001E-4</v>
      </c>
      <c r="AT22" s="208">
        <v>7.7370499999999997E-4</v>
      </c>
      <c r="AU22" s="203">
        <v>0.71999899999999994</v>
      </c>
      <c r="AV22" s="204">
        <v>399920</v>
      </c>
      <c r="AW22" s="207"/>
      <c r="AX22" s="208"/>
      <c r="AY22" s="208"/>
      <c r="AZ22" s="203"/>
      <c r="BA22" s="204"/>
      <c r="BB22" s="207">
        <v>0.13633100000000001</v>
      </c>
      <c r="BC22" s="208">
        <v>3.5078399999999998E-4</v>
      </c>
      <c r="BD22" s="208">
        <v>2.3320099999999999E-4</v>
      </c>
      <c r="BE22" s="203">
        <v>0.13252700000000001</v>
      </c>
      <c r="BF22" s="204">
        <v>361194</v>
      </c>
      <c r="BG22" s="207">
        <v>0.13633100000000001</v>
      </c>
      <c r="BH22" s="208">
        <v>4.2905599999999998E-5</v>
      </c>
      <c r="BI22" s="208">
        <v>1.9871099999999999E-4</v>
      </c>
      <c r="BJ22" s="203">
        <v>0.82905099999999998</v>
      </c>
      <c r="BK22" s="204">
        <v>361194</v>
      </c>
      <c r="BL22" s="207">
        <v>8.6879999999999999E-2</v>
      </c>
      <c r="BM22" s="208">
        <v>-8.2799999999999999E-2</v>
      </c>
      <c r="BN22" s="208">
        <v>6.3500000000000001E-2</v>
      </c>
      <c r="BO22" s="203">
        <v>0.1925</v>
      </c>
      <c r="BP22" s="204">
        <v>218792</v>
      </c>
      <c r="BQ22" s="207">
        <v>0.151</v>
      </c>
      <c r="BR22" s="208">
        <v>-6.6000000000000003E-2</v>
      </c>
      <c r="BS22" s="208">
        <v>0.06</v>
      </c>
      <c r="BT22" s="203">
        <v>0.26475500000000002</v>
      </c>
      <c r="BU22" s="204">
        <v>5425</v>
      </c>
      <c r="BV22" s="207">
        <v>0.13597799999999999</v>
      </c>
      <c r="BW22" s="208">
        <v>-7.5327100000000002E-4</v>
      </c>
      <c r="BX22" s="208">
        <v>4.4328299999999999E-4</v>
      </c>
      <c r="BY22" s="203">
        <v>8.8999999999999996E-2</v>
      </c>
      <c r="BZ22" s="204">
        <v>462933</v>
      </c>
      <c r="CA22" s="207">
        <v>0.136161</v>
      </c>
      <c r="CB22" s="208">
        <v>-1.951E-3</v>
      </c>
      <c r="CC22" s="208">
        <v>1.03016E-3</v>
      </c>
      <c r="CD22" s="203">
        <v>5.8000299999999998E-2</v>
      </c>
      <c r="CE22" s="204">
        <v>422659</v>
      </c>
      <c r="CF22" s="207">
        <v>0.13633100000000001</v>
      </c>
      <c r="CG22" s="208">
        <v>1.9692599999999999E-4</v>
      </c>
      <c r="CH22" s="208">
        <v>2.4382599999999999E-4</v>
      </c>
      <c r="CI22" s="203">
        <v>0.419294</v>
      </c>
      <c r="CJ22" s="204">
        <v>361194</v>
      </c>
      <c r="CK22" s="208">
        <v>8.6879999999999999E-2</v>
      </c>
      <c r="CL22" s="208">
        <v>5.8200000000000002E-2</v>
      </c>
      <c r="CM22" s="208">
        <v>7.9000000000000001E-2</v>
      </c>
      <c r="CN22" s="203">
        <v>0.46089999999999998</v>
      </c>
      <c r="CO22" s="206">
        <v>218792</v>
      </c>
      <c r="CP22" s="207">
        <v>0.13641600000000001</v>
      </c>
      <c r="CQ22" s="208">
        <v>-6.5307600000000005E-5</v>
      </c>
      <c r="CR22" s="208">
        <v>1.8332600000000001E-4</v>
      </c>
      <c r="CS22" s="203">
        <v>0.71999899999999994</v>
      </c>
      <c r="CT22" s="204">
        <v>373122</v>
      </c>
      <c r="CU22" s="207">
        <v>0.13641</v>
      </c>
      <c r="CV22" s="208">
        <v>-1.08404E-4</v>
      </c>
      <c r="CW22" s="208">
        <v>3.6697500000000002E-4</v>
      </c>
      <c r="CX22" s="203">
        <v>0.77</v>
      </c>
      <c r="CY22" s="204">
        <v>376568</v>
      </c>
      <c r="CZ22" s="207"/>
      <c r="DA22" s="208"/>
      <c r="DB22" s="208"/>
      <c r="DC22" s="203"/>
      <c r="DD22" s="204"/>
      <c r="DE22" s="208"/>
      <c r="DF22" s="208"/>
      <c r="DG22" s="208"/>
      <c r="DH22" s="203"/>
      <c r="DI22" s="204"/>
    </row>
    <row r="23" spans="1:113">
      <c r="A23" s="176" t="s">
        <v>88</v>
      </c>
      <c r="B23" s="151" t="s">
        <v>160</v>
      </c>
      <c r="C23" s="164">
        <v>3</v>
      </c>
      <c r="D23" s="206">
        <v>178178720</v>
      </c>
      <c r="E23" s="206" t="s">
        <v>126</v>
      </c>
      <c r="F23" s="204" t="s">
        <v>127</v>
      </c>
      <c r="G23" s="205">
        <v>0.1</v>
      </c>
      <c r="H23" s="206">
        <v>0.28000000000000003</v>
      </c>
      <c r="I23" s="206">
        <v>0.06</v>
      </c>
      <c r="J23" s="206" t="s">
        <v>161</v>
      </c>
      <c r="K23" s="164">
        <v>1757</v>
      </c>
      <c r="L23" s="197">
        <f t="shared" si="0"/>
        <v>1.2243113248797555E-2</v>
      </c>
      <c r="M23" s="209">
        <v>21.7777777777778</v>
      </c>
      <c r="N23" s="205">
        <v>9.6350000000000005E-2</v>
      </c>
      <c r="O23" s="206">
        <v>-1.0699999999999999E-2</v>
      </c>
      <c r="P23" s="206">
        <v>3.3599999999999998E-2</v>
      </c>
      <c r="Q23" s="203">
        <v>0.75080000000000002</v>
      </c>
      <c r="R23" s="204">
        <v>95213</v>
      </c>
      <c r="S23" s="205">
        <v>9.6350000000000005E-2</v>
      </c>
      <c r="T23" s="206">
        <v>-1.24E-2</v>
      </c>
      <c r="U23" s="206">
        <v>3.44E-2</v>
      </c>
      <c r="V23" s="203">
        <v>0.71970100000000004</v>
      </c>
      <c r="W23" s="204">
        <v>95213</v>
      </c>
      <c r="X23" s="205"/>
      <c r="Y23" s="206"/>
      <c r="Z23" s="206"/>
      <c r="AA23" s="206"/>
      <c r="AB23" s="204">
        <v>462933</v>
      </c>
      <c r="AC23" s="205">
        <v>9.6610000000000001E-2</v>
      </c>
      <c r="AD23" s="206">
        <v>-4.6800000000000001E-2</v>
      </c>
      <c r="AE23" s="206">
        <v>5.7299999999999997E-2</v>
      </c>
      <c r="AF23" s="203">
        <v>0.4143</v>
      </c>
      <c r="AG23" s="204">
        <v>462933</v>
      </c>
      <c r="AH23" s="205"/>
      <c r="AI23" s="206"/>
      <c r="AJ23" s="206"/>
      <c r="AK23" s="203"/>
      <c r="AL23" s="204"/>
      <c r="AM23" s="205">
        <v>0.13300000000000001</v>
      </c>
      <c r="AN23" s="206">
        <v>-0.121</v>
      </c>
      <c r="AO23" s="206">
        <v>8.1000000000000003E-2</v>
      </c>
      <c r="AP23" s="203">
        <v>0.131771</v>
      </c>
      <c r="AQ23" s="204">
        <v>4151</v>
      </c>
      <c r="AR23" s="207">
        <v>0.12052400000000001</v>
      </c>
      <c r="AS23" s="208">
        <v>8.3030400000000002E-4</v>
      </c>
      <c r="AT23" s="208">
        <v>8.2457899999999998E-4</v>
      </c>
      <c r="AU23" s="203">
        <v>0.31</v>
      </c>
      <c r="AV23" s="204">
        <v>399920</v>
      </c>
      <c r="AW23" s="207"/>
      <c r="AX23" s="208"/>
      <c r="AY23" s="208"/>
      <c r="AZ23" s="203"/>
      <c r="BA23" s="204"/>
      <c r="BB23" s="207">
        <v>0.11917700000000001</v>
      </c>
      <c r="BC23" s="208">
        <v>1.09938E-4</v>
      </c>
      <c r="BD23" s="208">
        <v>2.5169E-4</v>
      </c>
      <c r="BE23" s="203">
        <v>0.66225800000000001</v>
      </c>
      <c r="BF23" s="204">
        <v>361194</v>
      </c>
      <c r="BG23" s="207">
        <v>0.11917700000000001</v>
      </c>
      <c r="BH23" s="208">
        <v>-5.4743900000000003E-5</v>
      </c>
      <c r="BI23" s="208">
        <v>2.14465E-4</v>
      </c>
      <c r="BJ23" s="203">
        <v>0.79852400000000001</v>
      </c>
      <c r="BK23" s="204">
        <v>361194</v>
      </c>
      <c r="BL23" s="207">
        <v>9.6610000000000001E-2</v>
      </c>
      <c r="BM23" s="208">
        <v>4.3700000000000003E-2</v>
      </c>
      <c r="BN23" s="208">
        <v>6.0400000000000002E-2</v>
      </c>
      <c r="BO23" s="203">
        <v>0.46920000000000001</v>
      </c>
      <c r="BP23" s="204">
        <v>218792</v>
      </c>
      <c r="BQ23" s="207">
        <v>0.13300000000000001</v>
      </c>
      <c r="BR23" s="208">
        <v>-0.105</v>
      </c>
      <c r="BS23" s="208">
        <v>6.5000000000000002E-2</v>
      </c>
      <c r="BT23" s="203">
        <v>0.106709</v>
      </c>
      <c r="BU23" s="204">
        <v>5425</v>
      </c>
      <c r="BV23" s="207">
        <v>0.120532</v>
      </c>
      <c r="BW23" s="208">
        <v>2.5135100000000003E-4</v>
      </c>
      <c r="BX23" s="208">
        <v>4.7260500000000002E-4</v>
      </c>
      <c r="BY23" s="203">
        <v>0.59</v>
      </c>
      <c r="BZ23" s="204">
        <v>462933</v>
      </c>
      <c r="CA23" s="207">
        <v>0.12046800000000001</v>
      </c>
      <c r="CB23" s="208">
        <v>-9.4653000000000001E-4</v>
      </c>
      <c r="CC23" s="208">
        <v>1.0988199999999999E-3</v>
      </c>
      <c r="CD23" s="203">
        <v>0.39</v>
      </c>
      <c r="CE23" s="204">
        <v>422659</v>
      </c>
      <c r="CF23" s="207">
        <v>0.11917700000000001</v>
      </c>
      <c r="CG23" s="208">
        <v>-4.3488400000000002E-4</v>
      </c>
      <c r="CH23" s="208">
        <v>2.6315600000000001E-4</v>
      </c>
      <c r="CI23" s="203">
        <v>9.8419199999999998E-2</v>
      </c>
      <c r="CJ23" s="204">
        <v>361194</v>
      </c>
      <c r="CK23" s="208">
        <v>9.6610000000000001E-2</v>
      </c>
      <c r="CL23" s="208">
        <v>8.3900000000000002E-2</v>
      </c>
      <c r="CM23" s="208">
        <v>7.5200000000000003E-2</v>
      </c>
      <c r="CN23" s="203">
        <v>0.26429999999999998</v>
      </c>
      <c r="CO23" s="206">
        <v>218792</v>
      </c>
      <c r="CP23" s="207">
        <v>0.12056699999999999</v>
      </c>
      <c r="CQ23" s="208">
        <v>-3.0457900000000003E-4</v>
      </c>
      <c r="CR23" s="208">
        <v>1.9558600000000001E-4</v>
      </c>
      <c r="CS23" s="203">
        <v>0.12</v>
      </c>
      <c r="CT23" s="204">
        <v>373122</v>
      </c>
      <c r="CU23" s="207">
        <v>0.120641</v>
      </c>
      <c r="CV23" s="208">
        <v>3.5802499999999999E-4</v>
      </c>
      <c r="CW23" s="208">
        <v>3.9139300000000003E-4</v>
      </c>
      <c r="CX23" s="203">
        <v>0.36</v>
      </c>
      <c r="CY23" s="204">
        <v>376568</v>
      </c>
      <c r="CZ23" s="207"/>
      <c r="DA23" s="208"/>
      <c r="DB23" s="208"/>
      <c r="DC23" s="203"/>
      <c r="DD23" s="204"/>
      <c r="DE23" s="208"/>
      <c r="DF23" s="208"/>
      <c r="DG23" s="208"/>
      <c r="DH23" s="203"/>
      <c r="DI23" s="204"/>
    </row>
    <row r="24" spans="1:113">
      <c r="A24" s="176" t="s">
        <v>162</v>
      </c>
      <c r="B24" s="151" t="s">
        <v>163</v>
      </c>
      <c r="C24" s="164">
        <v>1</v>
      </c>
      <c r="D24" s="206">
        <v>194310551</v>
      </c>
      <c r="E24" s="206" t="s">
        <v>126</v>
      </c>
      <c r="F24" s="204" t="s">
        <v>123</v>
      </c>
      <c r="G24" s="205">
        <v>0.05</v>
      </c>
      <c r="H24" s="206">
        <v>0.4</v>
      </c>
      <c r="I24" s="206">
        <v>0.08</v>
      </c>
      <c r="J24" s="206" t="s">
        <v>164</v>
      </c>
      <c r="K24" s="164">
        <v>1757</v>
      </c>
      <c r="L24" s="197">
        <f t="shared" si="0"/>
        <v>1.4029180695847366E-2</v>
      </c>
      <c r="M24" s="209">
        <v>25</v>
      </c>
      <c r="N24" s="205">
        <v>0.1178</v>
      </c>
      <c r="O24" s="206">
        <v>4.9399999999999999E-2</v>
      </c>
      <c r="P24" s="206">
        <v>3.1E-2</v>
      </c>
      <c r="Q24" s="203">
        <v>0.1106</v>
      </c>
      <c r="R24" s="204">
        <v>95213</v>
      </c>
      <c r="S24" s="205">
        <v>0.1178</v>
      </c>
      <c r="T24" s="206">
        <v>4.6399999999999997E-2</v>
      </c>
      <c r="U24" s="206">
        <v>3.1699999999999999E-2</v>
      </c>
      <c r="V24" s="203">
        <v>0.14399999999999999</v>
      </c>
      <c r="W24" s="204">
        <v>95213</v>
      </c>
      <c r="X24" s="205"/>
      <c r="Y24" s="206"/>
      <c r="Z24" s="206"/>
      <c r="AA24" s="206"/>
      <c r="AB24" s="204">
        <v>462933</v>
      </c>
      <c r="AC24" s="205">
        <v>0.11890000000000001</v>
      </c>
      <c r="AD24" s="206">
        <v>-7.9799999999999996E-2</v>
      </c>
      <c r="AE24" s="206">
        <v>5.2400000000000002E-2</v>
      </c>
      <c r="AF24" s="203">
        <v>0.12770000000000001</v>
      </c>
      <c r="AG24" s="204">
        <v>462933</v>
      </c>
      <c r="AH24" s="205"/>
      <c r="AI24" s="206"/>
      <c r="AJ24" s="206"/>
      <c r="AK24" s="203"/>
      <c r="AL24" s="204"/>
      <c r="AM24" s="205">
        <v>6.2E-2</v>
      </c>
      <c r="AN24" s="206">
        <v>0.13500000000000001</v>
      </c>
      <c r="AO24" s="206">
        <v>0.106</v>
      </c>
      <c r="AP24" s="203">
        <v>0.202622</v>
      </c>
      <c r="AQ24" s="204">
        <v>4151</v>
      </c>
      <c r="AR24" s="207">
        <v>5.3997999999999997E-2</v>
      </c>
      <c r="AS24" s="208">
        <v>-2.04586E-3</v>
      </c>
      <c r="AT24" s="208">
        <v>1.17786E-3</v>
      </c>
      <c r="AU24" s="203">
        <v>8.1999299999999997E-2</v>
      </c>
      <c r="AV24" s="204">
        <v>399920</v>
      </c>
      <c r="AW24" s="207"/>
      <c r="AX24" s="208"/>
      <c r="AY24" s="208"/>
      <c r="AZ24" s="203"/>
      <c r="BA24" s="204"/>
      <c r="BB24" s="207">
        <v>5.35565E-2</v>
      </c>
      <c r="BC24" s="208">
        <v>-8.5589599999999998E-5</v>
      </c>
      <c r="BD24" s="208">
        <v>3.5683699999999999E-4</v>
      </c>
      <c r="BE24" s="203">
        <v>0.810442</v>
      </c>
      <c r="BF24" s="204">
        <v>361194</v>
      </c>
      <c r="BG24" s="207">
        <v>5.35565E-2</v>
      </c>
      <c r="BH24" s="208">
        <v>-6.1424699999999995E-5</v>
      </c>
      <c r="BI24" s="208">
        <v>3.04061E-4</v>
      </c>
      <c r="BJ24" s="203">
        <v>0.83990600000000004</v>
      </c>
      <c r="BK24" s="204">
        <v>361194</v>
      </c>
      <c r="BL24" s="207">
        <v>0.11890000000000001</v>
      </c>
      <c r="BM24" s="208">
        <v>-3.2599999999999997E-2</v>
      </c>
      <c r="BN24" s="208">
        <v>5.5199999999999999E-2</v>
      </c>
      <c r="BO24" s="203">
        <v>0.55489999999999995</v>
      </c>
      <c r="BP24" s="204">
        <v>218792</v>
      </c>
      <c r="BQ24" s="207">
        <v>6.2E-2</v>
      </c>
      <c r="BR24" s="208">
        <v>9.0999999999999998E-2</v>
      </c>
      <c r="BS24" s="208">
        <v>8.6999999999999994E-2</v>
      </c>
      <c r="BT24" s="203">
        <v>0.29709000000000002</v>
      </c>
      <c r="BU24" s="204">
        <v>5425</v>
      </c>
      <c r="BV24" s="207">
        <v>5.4038000000000003E-2</v>
      </c>
      <c r="BW24" s="208">
        <v>-1.46017E-3</v>
      </c>
      <c r="BX24" s="208">
        <v>6.7489199999999996E-4</v>
      </c>
      <c r="BY24" s="203">
        <v>2.9999899999999999E-2</v>
      </c>
      <c r="BZ24" s="204">
        <v>462933</v>
      </c>
      <c r="CA24" s="207">
        <v>5.4052000000000003E-2</v>
      </c>
      <c r="CB24" s="208">
        <v>-2.0985299999999999E-3</v>
      </c>
      <c r="CC24" s="208">
        <v>1.56949E-3</v>
      </c>
      <c r="CD24" s="203">
        <v>0.18</v>
      </c>
      <c r="CE24" s="204">
        <v>422659</v>
      </c>
      <c r="CF24" s="207">
        <v>5.35565E-2</v>
      </c>
      <c r="CG24" s="208">
        <v>2.81954E-4</v>
      </c>
      <c r="CH24" s="208">
        <v>3.7309499999999999E-4</v>
      </c>
      <c r="CI24" s="203">
        <v>0.44982</v>
      </c>
      <c r="CJ24" s="204">
        <v>361194</v>
      </c>
      <c r="CK24" s="208">
        <v>0.11890000000000001</v>
      </c>
      <c r="CL24" s="208">
        <v>-4.1200000000000001E-2</v>
      </c>
      <c r="CM24" s="208">
        <v>6.83E-2</v>
      </c>
      <c r="CN24" s="203">
        <v>0.54669999999999996</v>
      </c>
      <c r="CO24" s="206">
        <v>218792</v>
      </c>
      <c r="CP24" s="207">
        <v>5.4185999999999998E-2</v>
      </c>
      <c r="CQ24" s="208">
        <v>5.4278799999999999E-5</v>
      </c>
      <c r="CR24" s="208">
        <v>2.7924200000000002E-4</v>
      </c>
      <c r="CS24" s="203">
        <v>0.85</v>
      </c>
      <c r="CT24" s="204">
        <v>373122</v>
      </c>
      <c r="CU24" s="207">
        <v>5.4177999999999997E-2</v>
      </c>
      <c r="CV24" s="208">
        <v>-9.73276E-5</v>
      </c>
      <c r="CW24" s="208">
        <v>5.5889299999999998E-4</v>
      </c>
      <c r="CX24" s="203">
        <v>0.86</v>
      </c>
      <c r="CY24" s="204">
        <v>376568</v>
      </c>
      <c r="CZ24" s="207"/>
      <c r="DA24" s="208"/>
      <c r="DB24" s="208"/>
      <c r="DC24" s="203"/>
      <c r="DD24" s="204"/>
      <c r="DE24" s="208"/>
      <c r="DF24" s="208"/>
      <c r="DG24" s="208"/>
      <c r="DH24" s="203"/>
      <c r="DI24" s="204"/>
    </row>
    <row r="25" spans="1:113">
      <c r="A25" s="176" t="s">
        <v>162</v>
      </c>
      <c r="B25" s="151" t="s">
        <v>165</v>
      </c>
      <c r="C25" s="164">
        <v>5</v>
      </c>
      <c r="D25" s="206">
        <v>169621168</v>
      </c>
      <c r="E25" s="206" t="s">
        <v>127</v>
      </c>
      <c r="F25" s="204" t="s">
        <v>122</v>
      </c>
      <c r="G25" s="205">
        <v>0.14000000000000001</v>
      </c>
      <c r="H25" s="206">
        <v>0.24</v>
      </c>
      <c r="I25" s="206">
        <v>0.05</v>
      </c>
      <c r="J25" s="206" t="s">
        <v>143</v>
      </c>
      <c r="K25" s="164">
        <v>1757</v>
      </c>
      <c r="L25" s="197">
        <f t="shared" si="0"/>
        <v>1.2943529358890808E-2</v>
      </c>
      <c r="M25" s="209">
        <v>23.04</v>
      </c>
      <c r="N25" s="205">
        <v>0.2031</v>
      </c>
      <c r="O25" s="206">
        <v>5.1999999999999998E-3</v>
      </c>
      <c r="P25" s="206">
        <v>2.4899999999999999E-2</v>
      </c>
      <c r="Q25" s="203">
        <v>0.83389999999999997</v>
      </c>
      <c r="R25" s="204">
        <v>95213</v>
      </c>
      <c r="S25" s="205">
        <v>0.2031</v>
      </c>
      <c r="T25" s="206">
        <v>1.18E-2</v>
      </c>
      <c r="U25" s="206">
        <v>2.5499999999999998E-2</v>
      </c>
      <c r="V25" s="203">
        <v>0.64449999999999996</v>
      </c>
      <c r="W25" s="204">
        <v>95213</v>
      </c>
      <c r="X25" s="205"/>
      <c r="Y25" s="206"/>
      <c r="Z25" s="206"/>
      <c r="AA25" s="206"/>
      <c r="AB25" s="204">
        <v>462933</v>
      </c>
      <c r="AC25" s="205">
        <v>0.20330000000000001</v>
      </c>
      <c r="AD25" s="206">
        <v>-4.1500000000000002E-2</v>
      </c>
      <c r="AE25" s="206">
        <v>4.24E-2</v>
      </c>
      <c r="AF25" s="203">
        <v>0.32750000000000001</v>
      </c>
      <c r="AG25" s="204">
        <v>462933</v>
      </c>
      <c r="AH25" s="205"/>
      <c r="AI25" s="206"/>
      <c r="AJ25" s="206"/>
      <c r="AK25" s="203"/>
      <c r="AL25" s="204"/>
      <c r="AM25" s="205">
        <v>0.154</v>
      </c>
      <c r="AN25" s="206">
        <v>-4.8000000000000001E-2</v>
      </c>
      <c r="AO25" s="206">
        <v>7.1999999999999995E-2</v>
      </c>
      <c r="AP25" s="203">
        <v>0.51027100000000003</v>
      </c>
      <c r="AQ25" s="204">
        <v>4151</v>
      </c>
      <c r="AR25" s="207">
        <v>0.15013799999999999</v>
      </c>
      <c r="AS25" s="208">
        <v>8.2876499999999997E-4</v>
      </c>
      <c r="AT25" s="208">
        <v>7.4644200000000005E-4</v>
      </c>
      <c r="AU25" s="203">
        <v>0.27</v>
      </c>
      <c r="AV25" s="204">
        <v>399920</v>
      </c>
      <c r="AW25" s="207"/>
      <c r="AX25" s="208"/>
      <c r="AY25" s="208"/>
      <c r="AZ25" s="203"/>
      <c r="BA25" s="204"/>
      <c r="BB25" s="207">
        <v>0.15060200000000001</v>
      </c>
      <c r="BC25" s="208">
        <v>1.6235E-5</v>
      </c>
      <c r="BD25" s="208">
        <v>2.2501199999999999E-4</v>
      </c>
      <c r="BE25" s="203">
        <v>0.94248100000000001</v>
      </c>
      <c r="BF25" s="204">
        <v>361194</v>
      </c>
      <c r="BG25" s="207">
        <v>0.15060200000000001</v>
      </c>
      <c r="BH25" s="208">
        <v>-1.8160999999999999E-4</v>
      </c>
      <c r="BI25" s="208">
        <v>1.9173200000000001E-4</v>
      </c>
      <c r="BJ25" s="203">
        <v>0.34353499999999998</v>
      </c>
      <c r="BK25" s="204">
        <v>361194</v>
      </c>
      <c r="BL25" s="207">
        <v>0.20330000000000001</v>
      </c>
      <c r="BM25" s="208">
        <v>1.01E-2</v>
      </c>
      <c r="BN25" s="208">
        <v>4.4600000000000001E-2</v>
      </c>
      <c r="BO25" s="203">
        <v>0.82050000000000001</v>
      </c>
      <c r="BP25" s="204">
        <v>218792</v>
      </c>
      <c r="BQ25" s="207">
        <v>0.154</v>
      </c>
      <c r="BR25" s="208">
        <v>-3.5000000000000003E-2</v>
      </c>
      <c r="BS25" s="208">
        <v>5.8000000000000003E-2</v>
      </c>
      <c r="BT25" s="203">
        <v>0.53986599999999996</v>
      </c>
      <c r="BU25" s="204">
        <v>5425</v>
      </c>
      <c r="BV25" s="207">
        <v>0.15024799999999999</v>
      </c>
      <c r="BW25" s="208">
        <v>3.4395200000000002E-4</v>
      </c>
      <c r="BX25" s="208">
        <v>4.2773900000000001E-4</v>
      </c>
      <c r="BY25" s="203">
        <v>0.42</v>
      </c>
      <c r="BZ25" s="204">
        <v>462933</v>
      </c>
      <c r="CA25" s="207">
        <v>0.15015600000000001</v>
      </c>
      <c r="CB25" s="208">
        <v>-1.8032000000000001E-4</v>
      </c>
      <c r="CC25" s="208">
        <v>9.9461100000000006E-4</v>
      </c>
      <c r="CD25" s="203">
        <v>0.86</v>
      </c>
      <c r="CE25" s="204">
        <v>422659</v>
      </c>
      <c r="CF25" s="207">
        <v>0.15060200000000001</v>
      </c>
      <c r="CG25" s="208">
        <v>-1.71645E-4</v>
      </c>
      <c r="CH25" s="208">
        <v>2.3526299999999999E-4</v>
      </c>
      <c r="CI25" s="203">
        <v>0.465642</v>
      </c>
      <c r="CJ25" s="204">
        <v>361194</v>
      </c>
      <c r="CK25" s="208">
        <v>0.20330000000000001</v>
      </c>
      <c r="CL25" s="208">
        <v>-7.4700000000000003E-2</v>
      </c>
      <c r="CM25" s="208">
        <v>5.5300000000000002E-2</v>
      </c>
      <c r="CN25" s="203">
        <v>0.1767</v>
      </c>
      <c r="CO25" s="206">
        <v>218792</v>
      </c>
      <c r="CP25" s="207">
        <v>0.15016599999999999</v>
      </c>
      <c r="CQ25" s="208">
        <v>-1.6490299999999999E-4</v>
      </c>
      <c r="CR25" s="208">
        <v>1.77128E-4</v>
      </c>
      <c r="CS25" s="203">
        <v>0.35</v>
      </c>
      <c r="CT25" s="204">
        <v>373122</v>
      </c>
      <c r="CU25" s="207">
        <v>0.150204</v>
      </c>
      <c r="CV25" s="208">
        <v>1.4429199999999999E-4</v>
      </c>
      <c r="CW25" s="208">
        <v>3.54507E-4</v>
      </c>
      <c r="CX25" s="203">
        <v>0.68</v>
      </c>
      <c r="CY25" s="204">
        <v>376568</v>
      </c>
      <c r="CZ25" s="207"/>
      <c r="DA25" s="208"/>
      <c r="DB25" s="208"/>
      <c r="DC25" s="203"/>
      <c r="DD25" s="204"/>
      <c r="DE25" s="208"/>
      <c r="DF25" s="208"/>
      <c r="DG25" s="208"/>
      <c r="DH25" s="203"/>
      <c r="DI25" s="204"/>
    </row>
    <row r="26" spans="1:113">
      <c r="A26" s="176" t="s">
        <v>162</v>
      </c>
      <c r="B26" s="151" t="s">
        <v>166</v>
      </c>
      <c r="C26" s="164">
        <v>6</v>
      </c>
      <c r="D26" s="206">
        <v>10613457</v>
      </c>
      <c r="E26" s="206" t="s">
        <v>127</v>
      </c>
      <c r="F26" s="204" t="s">
        <v>126</v>
      </c>
      <c r="G26" s="205">
        <v>0.08</v>
      </c>
      <c r="H26" s="206">
        <v>0.3</v>
      </c>
      <c r="I26" s="206">
        <v>7.0000000000000007E-2</v>
      </c>
      <c r="J26" s="206" t="s">
        <v>167</v>
      </c>
      <c r="K26" s="164">
        <v>1757</v>
      </c>
      <c r="L26" s="197">
        <f t="shared" si="0"/>
        <v>1.0345659995631829E-2</v>
      </c>
      <c r="M26" s="209">
        <v>18.367346938775501</v>
      </c>
      <c r="N26" s="205">
        <v>5.6419999999999998E-2</v>
      </c>
      <c r="O26" s="206">
        <v>-3.3599999999999998E-2</v>
      </c>
      <c r="P26" s="206">
        <v>4.41E-2</v>
      </c>
      <c r="Q26" s="203">
        <v>0.44650000000000001</v>
      </c>
      <c r="R26" s="204">
        <v>95213</v>
      </c>
      <c r="S26" s="205">
        <v>5.6419999999999998E-2</v>
      </c>
      <c r="T26" s="206">
        <v>-3.61E-2</v>
      </c>
      <c r="U26" s="206">
        <v>4.53E-2</v>
      </c>
      <c r="V26" s="203">
        <v>0.42580000000000001</v>
      </c>
      <c r="W26" s="204">
        <v>95213</v>
      </c>
      <c r="X26" s="205"/>
      <c r="Y26" s="206"/>
      <c r="Z26" s="206"/>
      <c r="AA26" s="206"/>
      <c r="AB26" s="204">
        <v>462933</v>
      </c>
      <c r="AC26" s="205">
        <v>5.6619999999999997E-2</v>
      </c>
      <c r="AD26" s="206">
        <v>7.0800000000000002E-2</v>
      </c>
      <c r="AE26" s="206">
        <v>7.51E-2</v>
      </c>
      <c r="AF26" s="203">
        <v>0.34560000000000002</v>
      </c>
      <c r="AG26" s="204">
        <v>462933</v>
      </c>
      <c r="AH26" s="205"/>
      <c r="AI26" s="206"/>
      <c r="AJ26" s="206"/>
      <c r="AK26" s="203"/>
      <c r="AL26" s="204"/>
      <c r="AM26" s="205">
        <v>8.8999999999999996E-2</v>
      </c>
      <c r="AN26" s="206">
        <v>-2.1000000000000001E-2</v>
      </c>
      <c r="AO26" s="206">
        <v>0.09</v>
      </c>
      <c r="AP26" s="203">
        <v>0.81403300000000001</v>
      </c>
      <c r="AQ26" s="204">
        <v>4151</v>
      </c>
      <c r="AR26" s="207">
        <v>9.0340000000000004E-2</v>
      </c>
      <c r="AS26" s="208">
        <v>-1.26107E-4</v>
      </c>
      <c r="AT26" s="208">
        <v>9.4421399999999997E-4</v>
      </c>
      <c r="AU26" s="203">
        <v>0.89</v>
      </c>
      <c r="AV26" s="204">
        <v>399920</v>
      </c>
      <c r="AW26" s="207"/>
      <c r="AX26" s="208"/>
      <c r="AY26" s="208"/>
      <c r="AZ26" s="203"/>
      <c r="BA26" s="204"/>
      <c r="BB26" s="207">
        <v>9.0323399999999998E-2</v>
      </c>
      <c r="BC26" s="208">
        <v>-2.0063500000000001E-4</v>
      </c>
      <c r="BD26" s="208">
        <v>2.8472000000000003E-4</v>
      </c>
      <c r="BE26" s="203">
        <v>0.48101300000000002</v>
      </c>
      <c r="BF26" s="204">
        <v>361194</v>
      </c>
      <c r="BG26" s="207">
        <v>9.0323399999999998E-2</v>
      </c>
      <c r="BH26" s="208">
        <v>-3.7881299999999999E-5</v>
      </c>
      <c r="BI26" s="208">
        <v>2.4261000000000001E-4</v>
      </c>
      <c r="BJ26" s="203">
        <v>0.87592199999999998</v>
      </c>
      <c r="BK26" s="204">
        <v>361194</v>
      </c>
      <c r="BL26" s="207">
        <v>5.6619999999999997E-2</v>
      </c>
      <c r="BM26" s="208">
        <v>2.35E-2</v>
      </c>
      <c r="BN26" s="208">
        <v>7.8799999999999995E-2</v>
      </c>
      <c r="BO26" s="203">
        <v>0.76499899999999998</v>
      </c>
      <c r="BP26" s="204">
        <v>218792</v>
      </c>
      <c r="BQ26" s="207">
        <v>8.8999999999999996E-2</v>
      </c>
      <c r="BR26" s="208">
        <v>-3.5999999999999997E-2</v>
      </c>
      <c r="BS26" s="208">
        <v>7.3999999999999996E-2</v>
      </c>
      <c r="BT26" s="203">
        <v>0.62732299999999996</v>
      </c>
      <c r="BU26" s="204">
        <v>5425</v>
      </c>
      <c r="BV26" s="207">
        <v>9.0473999999999999E-2</v>
      </c>
      <c r="BW26" s="208">
        <v>-6.0020199999999998E-5</v>
      </c>
      <c r="BX26" s="208">
        <v>5.4064599999999999E-4</v>
      </c>
      <c r="BY26" s="203">
        <v>0.91</v>
      </c>
      <c r="BZ26" s="204">
        <v>462933</v>
      </c>
      <c r="CA26" s="207">
        <v>9.0694999999999998E-2</v>
      </c>
      <c r="CB26" s="208">
        <v>-2.5024900000000002E-4</v>
      </c>
      <c r="CC26" s="208">
        <v>1.25651E-3</v>
      </c>
      <c r="CD26" s="203">
        <v>0.84</v>
      </c>
      <c r="CE26" s="204">
        <v>422659</v>
      </c>
      <c r="CF26" s="207">
        <v>9.0323399999999998E-2</v>
      </c>
      <c r="CG26" s="208">
        <v>1.65315E-4</v>
      </c>
      <c r="CH26" s="208">
        <v>2.9769200000000001E-4</v>
      </c>
      <c r="CI26" s="203">
        <v>0.57867400000000002</v>
      </c>
      <c r="CJ26" s="204">
        <v>361194</v>
      </c>
      <c r="CK26" s="208">
        <v>5.6619999999999997E-2</v>
      </c>
      <c r="CL26" s="208">
        <v>-4.8500000000000001E-2</v>
      </c>
      <c r="CM26" s="208">
        <v>9.8599999999999993E-2</v>
      </c>
      <c r="CN26" s="203">
        <v>0.623</v>
      </c>
      <c r="CO26" s="206">
        <v>218792</v>
      </c>
      <c r="CP26" s="207">
        <v>9.0715000000000004E-2</v>
      </c>
      <c r="CQ26" s="208">
        <v>-2.64382E-5</v>
      </c>
      <c r="CR26" s="208">
        <v>2.2384E-4</v>
      </c>
      <c r="CS26" s="203">
        <v>0.91</v>
      </c>
      <c r="CT26" s="204">
        <v>373122</v>
      </c>
      <c r="CU26" s="207">
        <v>9.0713000000000002E-2</v>
      </c>
      <c r="CV26" s="208">
        <v>-5.9682699999999997E-5</v>
      </c>
      <c r="CW26" s="208">
        <v>4.4800599999999998E-4</v>
      </c>
      <c r="CX26" s="203">
        <v>0.89</v>
      </c>
      <c r="CY26" s="204">
        <v>376568</v>
      </c>
      <c r="CZ26" s="207"/>
      <c r="DA26" s="208"/>
      <c r="DB26" s="208"/>
      <c r="DC26" s="203"/>
      <c r="DD26" s="204"/>
      <c r="DE26" s="208"/>
      <c r="DF26" s="208"/>
      <c r="DG26" s="208"/>
      <c r="DH26" s="203"/>
      <c r="DI26" s="204"/>
    </row>
    <row r="27" spans="1:113">
      <c r="A27" s="176" t="s">
        <v>162</v>
      </c>
      <c r="B27" s="151" t="s">
        <v>168</v>
      </c>
      <c r="C27" s="164">
        <v>6</v>
      </c>
      <c r="D27" s="206">
        <v>52245415</v>
      </c>
      <c r="E27" s="206" t="s">
        <v>127</v>
      </c>
      <c r="F27" s="204" t="s">
        <v>126</v>
      </c>
      <c r="G27" s="205">
        <v>0.63</v>
      </c>
      <c r="H27" s="206">
        <v>0.17</v>
      </c>
      <c r="I27" s="206">
        <v>0.04</v>
      </c>
      <c r="J27" s="206" t="s">
        <v>141</v>
      </c>
      <c r="K27" s="164">
        <v>1757</v>
      </c>
      <c r="L27" s="197">
        <f t="shared" si="0"/>
        <v>1.0175698038801452E-2</v>
      </c>
      <c r="M27" s="209">
        <v>18.0625</v>
      </c>
      <c r="N27" s="205">
        <v>0.60729999999999995</v>
      </c>
      <c r="O27" s="206">
        <v>-1.04E-2</v>
      </c>
      <c r="P27" s="206">
        <v>2.0500000000000001E-2</v>
      </c>
      <c r="Q27" s="203">
        <v>0.60979899999999998</v>
      </c>
      <c r="R27" s="204">
        <v>95213</v>
      </c>
      <c r="S27" s="205">
        <v>0.60729999999999995</v>
      </c>
      <c r="T27" s="206">
        <v>-7.7000000000000002E-3</v>
      </c>
      <c r="U27" s="206">
        <v>2.1000000000000001E-2</v>
      </c>
      <c r="V27" s="203">
        <v>0.71250000000000002</v>
      </c>
      <c r="W27" s="204">
        <v>95213</v>
      </c>
      <c r="X27" s="210">
        <v>0.63982300000000003</v>
      </c>
      <c r="Y27" s="211">
        <v>-1.1848E-4</v>
      </c>
      <c r="Z27" s="211">
        <v>1.38551E-4</v>
      </c>
      <c r="AA27" s="203">
        <v>0.39</v>
      </c>
      <c r="AB27" s="204">
        <v>462933</v>
      </c>
      <c r="AC27" s="205">
        <v>0.60729999999999995</v>
      </c>
      <c r="AD27" s="206">
        <v>5.1900000000000002E-2</v>
      </c>
      <c r="AE27" s="206">
        <v>3.4799999999999998E-2</v>
      </c>
      <c r="AF27" s="203">
        <v>0.1363</v>
      </c>
      <c r="AG27" s="204">
        <v>462933</v>
      </c>
      <c r="AH27" s="205">
        <v>0.63983000000000001</v>
      </c>
      <c r="AI27" s="206">
        <v>-8.5846000000000004E-5</v>
      </c>
      <c r="AJ27" s="206">
        <v>1.0526099999999999E-4</v>
      </c>
      <c r="AK27" s="203">
        <v>0.41</v>
      </c>
      <c r="AL27" s="204">
        <v>463010</v>
      </c>
      <c r="AM27" s="205">
        <v>0.63500000000000001</v>
      </c>
      <c r="AN27" s="206">
        <v>5.5E-2</v>
      </c>
      <c r="AO27" s="206">
        <v>5.2999999999999999E-2</v>
      </c>
      <c r="AP27" s="203">
        <v>0.291877</v>
      </c>
      <c r="AQ27" s="204">
        <v>4151</v>
      </c>
      <c r="AR27" s="207">
        <v>0.63961599999999996</v>
      </c>
      <c r="AS27" s="208">
        <v>6.1899199999999996E-4</v>
      </c>
      <c r="AT27" s="208">
        <v>5.5472500000000005E-4</v>
      </c>
      <c r="AU27" s="203">
        <v>0.26</v>
      </c>
      <c r="AV27" s="204">
        <v>399920</v>
      </c>
      <c r="AW27" s="207">
        <v>0.63983000000000001</v>
      </c>
      <c r="AX27" s="208">
        <v>-2.5433200000000002E-4</v>
      </c>
      <c r="AY27" s="208">
        <v>1.0524800000000001E-4</v>
      </c>
      <c r="AZ27" s="203">
        <v>1.6E-2</v>
      </c>
      <c r="BA27" s="204">
        <v>463010</v>
      </c>
      <c r="BB27" s="207">
        <v>0.63997199999999999</v>
      </c>
      <c r="BC27" s="208">
        <v>-1.6389400000000001E-4</v>
      </c>
      <c r="BD27" s="208">
        <v>1.6752100000000001E-4</v>
      </c>
      <c r="BE27" s="203">
        <v>0.32790399999999997</v>
      </c>
      <c r="BF27" s="204">
        <v>361194</v>
      </c>
      <c r="BG27" s="207">
        <v>0.63997199999999999</v>
      </c>
      <c r="BH27" s="208">
        <v>-1.9166499999999999E-4</v>
      </c>
      <c r="BI27" s="208">
        <v>1.42745E-4</v>
      </c>
      <c r="BJ27" s="203">
        <v>0.179367</v>
      </c>
      <c r="BK27" s="204">
        <v>361194</v>
      </c>
      <c r="BL27" s="207">
        <v>0.60729999999999995</v>
      </c>
      <c r="BM27" s="208">
        <v>2.53E-2</v>
      </c>
      <c r="BN27" s="208">
        <v>3.6600000000000001E-2</v>
      </c>
      <c r="BO27" s="203">
        <v>0.48930000000000001</v>
      </c>
      <c r="BP27" s="204">
        <v>218792</v>
      </c>
      <c r="BQ27" s="207">
        <v>0.63500000000000001</v>
      </c>
      <c r="BR27" s="208">
        <v>5.3999999999999999E-2</v>
      </c>
      <c r="BS27" s="208">
        <v>4.2999999999999997E-2</v>
      </c>
      <c r="BT27" s="203">
        <v>0.21429799999999999</v>
      </c>
      <c r="BU27" s="204">
        <v>5425</v>
      </c>
      <c r="BV27" s="207">
        <v>0.63982300000000003</v>
      </c>
      <c r="BW27" s="208">
        <v>2.6508799999999999E-5</v>
      </c>
      <c r="BX27" s="208">
        <v>3.1814700000000002E-4</v>
      </c>
      <c r="BY27" s="203">
        <v>0.93</v>
      </c>
      <c r="BZ27" s="204">
        <v>462933</v>
      </c>
      <c r="CA27" s="207">
        <v>0.639714</v>
      </c>
      <c r="CB27" s="208">
        <v>-1.66446E-3</v>
      </c>
      <c r="CC27" s="208">
        <v>7.3959299999999998E-4</v>
      </c>
      <c r="CD27" s="203">
        <v>2.3999900000000001E-2</v>
      </c>
      <c r="CE27" s="204">
        <v>422659</v>
      </c>
      <c r="CF27" s="207">
        <v>0.63997199999999999</v>
      </c>
      <c r="CG27" s="208">
        <v>-2.9186799999999998E-4</v>
      </c>
      <c r="CH27" s="208">
        <v>1.7515299999999999E-4</v>
      </c>
      <c r="CI27" s="203">
        <v>9.5644499999999993E-2</v>
      </c>
      <c r="CJ27" s="204">
        <v>361194</v>
      </c>
      <c r="CK27" s="208">
        <v>0.60729999999999995</v>
      </c>
      <c r="CL27" s="208">
        <v>1.9199999999999998E-2</v>
      </c>
      <c r="CM27" s="208">
        <v>4.5499999999999999E-2</v>
      </c>
      <c r="CN27" s="203">
        <v>0.67330100000000004</v>
      </c>
      <c r="CO27" s="206">
        <v>218792</v>
      </c>
      <c r="CP27" s="207">
        <v>0.64011399999999996</v>
      </c>
      <c r="CQ27" s="208">
        <v>-1.2273300000000001E-4</v>
      </c>
      <c r="CR27" s="208">
        <v>1.31777E-4</v>
      </c>
      <c r="CS27" s="203">
        <v>0.35</v>
      </c>
      <c r="CT27" s="204">
        <v>373122</v>
      </c>
      <c r="CU27" s="207">
        <v>0.63999799999999996</v>
      </c>
      <c r="CV27" s="208">
        <v>-6.2257199999999995E-4</v>
      </c>
      <c r="CW27" s="208">
        <v>2.6373199999999997E-4</v>
      </c>
      <c r="CX27" s="203">
        <v>1.7999899999999999E-2</v>
      </c>
      <c r="CY27" s="204">
        <v>376568</v>
      </c>
      <c r="CZ27" s="207">
        <v>0.63982300000000003</v>
      </c>
      <c r="DA27" s="208">
        <v>5.7354500000000001E-5</v>
      </c>
      <c r="DB27" s="208">
        <v>1.0600899999999999E-4</v>
      </c>
      <c r="DC27" s="203">
        <v>0.59</v>
      </c>
      <c r="DD27" s="204">
        <v>462933</v>
      </c>
      <c r="DE27" s="208">
        <v>0.63983000000000001</v>
      </c>
      <c r="DF27" s="208">
        <v>-1.2695800000000001E-4</v>
      </c>
      <c r="DG27" s="208">
        <v>1.0663899999999999E-4</v>
      </c>
      <c r="DH27" s="203">
        <v>0.23</v>
      </c>
      <c r="DI27" s="204">
        <v>463010</v>
      </c>
    </row>
    <row r="28" spans="1:113" ht="17" thickBot="1">
      <c r="A28" s="177" t="s">
        <v>162</v>
      </c>
      <c r="B28" s="153" t="s">
        <v>169</v>
      </c>
      <c r="C28" s="166">
        <v>6</v>
      </c>
      <c r="D28" s="212">
        <v>143310247</v>
      </c>
      <c r="E28" s="212" t="s">
        <v>127</v>
      </c>
      <c r="F28" s="213" t="s">
        <v>122</v>
      </c>
      <c r="G28" s="214">
        <v>0.68</v>
      </c>
      <c r="H28" s="212">
        <v>0.17</v>
      </c>
      <c r="I28" s="212">
        <v>0.04</v>
      </c>
      <c r="J28" s="212" t="s">
        <v>161</v>
      </c>
      <c r="K28" s="166">
        <v>1757</v>
      </c>
      <c r="L28" s="215">
        <f t="shared" si="0"/>
        <v>1.0175698038801454E-2</v>
      </c>
      <c r="M28" s="216">
        <v>18.0625</v>
      </c>
      <c r="N28" s="214">
        <v>0.63229999999999997</v>
      </c>
      <c r="O28" s="212">
        <v>8.3000000000000001E-3</v>
      </c>
      <c r="P28" s="212">
        <v>2.07E-2</v>
      </c>
      <c r="Q28" s="217">
        <v>0.68690099999999998</v>
      </c>
      <c r="R28" s="213">
        <v>95213</v>
      </c>
      <c r="S28" s="214">
        <v>0.63229999999999997</v>
      </c>
      <c r="T28" s="212">
        <v>3.3999999999999998E-3</v>
      </c>
      <c r="U28" s="212">
        <v>2.12E-2</v>
      </c>
      <c r="V28" s="217">
        <v>0.87370000000000003</v>
      </c>
      <c r="W28" s="213">
        <v>95213</v>
      </c>
      <c r="X28" s="218">
        <v>0.67163499999999998</v>
      </c>
      <c r="Y28" s="219">
        <v>1.66386E-4</v>
      </c>
      <c r="Z28" s="219">
        <v>1.4131199999999999E-4</v>
      </c>
      <c r="AA28" s="217">
        <v>0.24</v>
      </c>
      <c r="AB28" s="213">
        <v>462933</v>
      </c>
      <c r="AC28" s="214">
        <v>0.63260000000000005</v>
      </c>
      <c r="AD28" s="212">
        <v>1E-4</v>
      </c>
      <c r="AE28" s="212">
        <v>3.5200000000000002E-2</v>
      </c>
      <c r="AF28" s="217">
        <v>0.99739999999999995</v>
      </c>
      <c r="AG28" s="213">
        <v>462933</v>
      </c>
      <c r="AH28" s="214">
        <v>0.67163600000000001</v>
      </c>
      <c r="AI28" s="212">
        <v>-2.8056500000000001E-5</v>
      </c>
      <c r="AJ28" s="212">
        <v>1.07358E-4</v>
      </c>
      <c r="AK28" s="217">
        <v>0.79</v>
      </c>
      <c r="AL28" s="213">
        <v>463010</v>
      </c>
      <c r="AM28" s="214">
        <v>0.66500000000000004</v>
      </c>
      <c r="AN28" s="212">
        <v>0.04</v>
      </c>
      <c r="AO28" s="212">
        <v>5.3999999999999999E-2</v>
      </c>
      <c r="AP28" s="217">
        <v>0.46173599999999998</v>
      </c>
      <c r="AQ28" s="213">
        <v>4151</v>
      </c>
      <c r="AR28" s="220">
        <v>0.67204900000000001</v>
      </c>
      <c r="AS28" s="221">
        <v>1.48401E-3</v>
      </c>
      <c r="AT28" s="221">
        <v>5.6599199999999997E-4</v>
      </c>
      <c r="AU28" s="217">
        <v>8.7000099999999993E-3</v>
      </c>
      <c r="AV28" s="213">
        <v>399920</v>
      </c>
      <c r="AW28" s="220">
        <v>0.67163600000000001</v>
      </c>
      <c r="AX28" s="221">
        <v>1.0942099999999999E-4</v>
      </c>
      <c r="AY28" s="221">
        <v>1.07345E-4</v>
      </c>
      <c r="AZ28" s="217">
        <v>0.31</v>
      </c>
      <c r="BA28" s="213">
        <v>463010</v>
      </c>
      <c r="BB28" s="220">
        <v>0.67178800000000005</v>
      </c>
      <c r="BC28" s="221">
        <v>2.5970300000000002E-4</v>
      </c>
      <c r="BD28" s="221">
        <v>1.7101200000000001E-4</v>
      </c>
      <c r="BE28" s="217">
        <v>0.128858</v>
      </c>
      <c r="BF28" s="213">
        <v>361194</v>
      </c>
      <c r="BG28" s="220">
        <v>0.67178800000000005</v>
      </c>
      <c r="BH28" s="221">
        <v>1.3456099999999999E-6</v>
      </c>
      <c r="BI28" s="221">
        <v>1.4572000000000001E-4</v>
      </c>
      <c r="BJ28" s="217">
        <v>0.99263199999999996</v>
      </c>
      <c r="BK28" s="213">
        <v>361194</v>
      </c>
      <c r="BL28" s="220">
        <v>0.63260000000000005</v>
      </c>
      <c r="BM28" s="221">
        <v>-3.7900000000000003E-2</v>
      </c>
      <c r="BN28" s="221">
        <v>3.7100000000000001E-2</v>
      </c>
      <c r="BO28" s="217">
        <v>0.30709999999999998</v>
      </c>
      <c r="BP28" s="213">
        <v>218792</v>
      </c>
      <c r="BQ28" s="220">
        <v>0.66500000000000004</v>
      </c>
      <c r="BR28" s="221">
        <v>4.3999999999999997E-2</v>
      </c>
      <c r="BS28" s="221">
        <v>4.4999999999999998E-2</v>
      </c>
      <c r="BT28" s="217">
        <v>0.32232699999999997</v>
      </c>
      <c r="BU28" s="213">
        <v>5425</v>
      </c>
      <c r="BV28" s="220">
        <v>0.67163499999999998</v>
      </c>
      <c r="BW28" s="221">
        <v>-4.3888899999999998E-4</v>
      </c>
      <c r="BX28" s="221">
        <v>3.2448900000000002E-4</v>
      </c>
      <c r="BY28" s="217">
        <v>0.18</v>
      </c>
      <c r="BZ28" s="213">
        <v>462933</v>
      </c>
      <c r="CA28" s="220">
        <v>0.67183800000000005</v>
      </c>
      <c r="CB28" s="221">
        <v>1.9960799999999999E-4</v>
      </c>
      <c r="CC28" s="221">
        <v>7.5445700000000004E-4</v>
      </c>
      <c r="CD28" s="217">
        <v>0.79</v>
      </c>
      <c r="CE28" s="213">
        <v>422659</v>
      </c>
      <c r="CF28" s="220">
        <v>0.67178800000000005</v>
      </c>
      <c r="CG28" s="221">
        <v>-1.1314700000000001E-4</v>
      </c>
      <c r="CH28" s="221">
        <v>1.7880399999999999E-4</v>
      </c>
      <c r="CI28" s="217">
        <v>0.52686599999999995</v>
      </c>
      <c r="CJ28" s="213">
        <v>361194</v>
      </c>
      <c r="CK28" s="221">
        <v>0.63260000000000005</v>
      </c>
      <c r="CL28" s="221">
        <v>-3.6400000000000002E-2</v>
      </c>
      <c r="CM28" s="221">
        <v>4.5999999999999999E-2</v>
      </c>
      <c r="CN28" s="217">
        <v>0.4289</v>
      </c>
      <c r="CO28" s="212">
        <v>218792</v>
      </c>
      <c r="CP28" s="220">
        <v>0.67178700000000002</v>
      </c>
      <c r="CQ28" s="221">
        <v>-7.2774499999999999E-5</v>
      </c>
      <c r="CR28" s="221">
        <v>1.34394E-4</v>
      </c>
      <c r="CS28" s="217">
        <v>0.59</v>
      </c>
      <c r="CT28" s="213">
        <v>373122</v>
      </c>
      <c r="CU28" s="220">
        <v>0.67179500000000003</v>
      </c>
      <c r="CV28" s="221">
        <v>-5.0862799999999997E-5</v>
      </c>
      <c r="CW28" s="221">
        <v>2.6895700000000001E-4</v>
      </c>
      <c r="CX28" s="217">
        <v>0.85</v>
      </c>
      <c r="CY28" s="213">
        <v>376568</v>
      </c>
      <c r="CZ28" s="220">
        <v>0.67163499999999998</v>
      </c>
      <c r="DA28" s="221">
        <v>-6.1535299999999993E-5</v>
      </c>
      <c r="DB28" s="221">
        <v>1.0812200000000001E-4</v>
      </c>
      <c r="DC28" s="217">
        <v>0.56999999999999995</v>
      </c>
      <c r="DD28" s="213">
        <v>462933</v>
      </c>
      <c r="DE28" s="221">
        <v>0.67163600000000001</v>
      </c>
      <c r="DF28" s="221">
        <v>8.2142500000000002E-6</v>
      </c>
      <c r="DG28" s="221">
        <v>1.08763E-4</v>
      </c>
      <c r="DH28" s="217">
        <v>0.94</v>
      </c>
      <c r="DI28" s="213">
        <v>463010</v>
      </c>
    </row>
    <row r="29" spans="1:113">
      <c r="A29" s="7"/>
      <c r="B29" s="10"/>
      <c r="C29" s="10"/>
      <c r="D29" s="7"/>
      <c r="E29" s="7"/>
      <c r="F29" s="7"/>
      <c r="G29" s="7"/>
      <c r="H29" s="7"/>
      <c r="I29" s="7"/>
      <c r="J29" s="7"/>
      <c r="K29" s="10"/>
      <c r="L29" s="10"/>
      <c r="M29" s="16"/>
      <c r="N29" s="7"/>
      <c r="O29" s="7"/>
      <c r="P29" s="7"/>
      <c r="Q29" s="11"/>
      <c r="R29" s="7"/>
      <c r="S29" s="7"/>
      <c r="T29" s="7"/>
      <c r="U29" s="7"/>
      <c r="V29" s="11"/>
      <c r="W29" s="7"/>
      <c r="X29" s="17"/>
      <c r="Y29" s="18"/>
      <c r="Z29" s="18"/>
      <c r="AA29" s="11"/>
      <c r="AB29" s="7"/>
      <c r="AC29" s="7"/>
      <c r="AD29" s="7"/>
      <c r="AE29" s="7"/>
      <c r="AF29" s="11"/>
      <c r="AG29" s="7"/>
      <c r="AH29" s="7"/>
      <c r="AI29" s="7"/>
      <c r="AJ29" s="7"/>
      <c r="AK29" s="11"/>
      <c r="AL29" s="7"/>
      <c r="AP29" s="11"/>
      <c r="AU29" s="11"/>
      <c r="BE29" s="11"/>
      <c r="BJ29" s="11"/>
      <c r="BO29" s="11"/>
      <c r="BT29" s="11"/>
      <c r="BY29" s="11"/>
      <c r="CD29" s="11"/>
      <c r="CI29" s="11"/>
      <c r="CN29" s="11"/>
      <c r="CS29" s="11"/>
      <c r="CX29" s="11"/>
    </row>
    <row r="30" spans="1:113">
      <c r="A30" s="7"/>
      <c r="B30" s="10"/>
      <c r="C30" s="10"/>
      <c r="D30" s="7"/>
      <c r="E30" s="7"/>
      <c r="F30" s="7"/>
      <c r="G30" s="7"/>
      <c r="H30" s="7"/>
      <c r="I30" s="7"/>
      <c r="J30" s="7"/>
      <c r="K30" s="10"/>
      <c r="L30" s="10"/>
      <c r="M30" s="16"/>
      <c r="N30" s="7"/>
      <c r="O30" s="7"/>
      <c r="P30" s="7"/>
      <c r="Q30" s="11"/>
      <c r="R30" s="7"/>
      <c r="S30" s="7"/>
      <c r="T30" s="7"/>
      <c r="U30" s="7"/>
      <c r="V30" s="11"/>
      <c r="W30" s="7"/>
      <c r="X30" s="7"/>
      <c r="Y30" s="7"/>
      <c r="Z30" s="7"/>
      <c r="AA30" s="7"/>
      <c r="AB30" s="7"/>
      <c r="AC30" s="7"/>
      <c r="AD30" s="7"/>
      <c r="AE30" s="7"/>
      <c r="AF30" s="11"/>
      <c r="AG30" s="7"/>
      <c r="AH30" s="7"/>
      <c r="AI30" s="7"/>
      <c r="AJ30" s="7"/>
      <c r="AL30" s="7"/>
      <c r="AP30" s="11"/>
      <c r="AU30" s="11"/>
      <c r="BE30" s="11"/>
      <c r="BJ30" s="11"/>
      <c r="BO30" s="11"/>
      <c r="BT30" s="11"/>
      <c r="BY30" s="11"/>
      <c r="CD30" s="11"/>
      <c r="CI30" s="11"/>
      <c r="CN30" s="11"/>
      <c r="CS30" s="11"/>
      <c r="CX30" s="11"/>
    </row>
    <row r="31" spans="1:113">
      <c r="A31" s="7"/>
      <c r="B31" s="7"/>
      <c r="C31" s="7"/>
      <c r="D31" s="7"/>
      <c r="E31" s="7"/>
      <c r="F31" s="7"/>
      <c r="G31" s="7"/>
      <c r="H31" s="7"/>
      <c r="I31" s="7"/>
      <c r="J31" s="7"/>
      <c r="K31" s="7"/>
      <c r="L31" s="7"/>
      <c r="M31" s="7"/>
      <c r="N31" s="7"/>
      <c r="O31" s="7"/>
      <c r="P31" s="7"/>
      <c r="Q31" s="7"/>
      <c r="R31" s="7"/>
      <c r="S31" s="7"/>
      <c r="T31" s="7"/>
      <c r="U31" s="7"/>
      <c r="V31" s="7"/>
      <c r="W31" s="7"/>
      <c r="X31" s="7"/>
      <c r="Y31" s="7"/>
      <c r="Z31" s="7"/>
      <c r="AA31" s="7"/>
      <c r="AB31" s="7"/>
      <c r="AC31" s="7"/>
      <c r="AD31" s="7"/>
      <c r="AE31" s="7"/>
      <c r="CN31" s="11"/>
    </row>
    <row r="32" spans="1:113">
      <c r="L32" s="187"/>
    </row>
    <row r="33" spans="12:12">
      <c r="L33" s="187"/>
    </row>
    <row r="55" spans="1:18">
      <c r="A55" s="7"/>
      <c r="M55" s="1"/>
      <c r="N55" s="1"/>
      <c r="O55" s="1"/>
      <c r="P55" s="1"/>
      <c r="Q55" s="1"/>
      <c r="R55" s="1"/>
    </row>
    <row r="56" spans="1:18">
      <c r="A56" s="7"/>
      <c r="B56" s="12"/>
      <c r="C56" s="7"/>
      <c r="D56" s="7"/>
      <c r="E56" s="7"/>
      <c r="F56" s="7"/>
      <c r="G56" s="27"/>
      <c r="H56" s="27"/>
      <c r="I56" s="27"/>
      <c r="J56" s="27"/>
      <c r="K56" s="27"/>
      <c r="L56" s="20"/>
      <c r="M56" s="1"/>
      <c r="N56" s="188"/>
      <c r="O56" s="188"/>
      <c r="P56" s="188"/>
      <c r="Q56" s="188"/>
      <c r="R56" s="188"/>
    </row>
    <row r="57" spans="1:18">
      <c r="A57" s="13"/>
      <c r="B57" s="14"/>
      <c r="C57" s="14"/>
      <c r="D57" s="14"/>
      <c r="E57" s="14"/>
      <c r="F57" s="14"/>
      <c r="G57" s="14"/>
      <c r="H57" s="14"/>
      <c r="I57" s="14"/>
      <c r="J57" s="14"/>
      <c r="K57" s="14"/>
      <c r="L57" s="14"/>
      <c r="M57" s="1"/>
      <c r="N57" s="1"/>
      <c r="O57" s="1"/>
      <c r="P57" s="1"/>
      <c r="Q57" s="1"/>
      <c r="R57" s="1"/>
    </row>
    <row r="58" spans="1:18">
      <c r="A58" s="7"/>
      <c r="B58" s="10"/>
      <c r="C58" s="10"/>
      <c r="D58" s="10"/>
      <c r="E58" s="10"/>
      <c r="F58" s="10"/>
      <c r="G58" s="189"/>
      <c r="H58" s="189"/>
      <c r="I58" s="189"/>
      <c r="J58" s="189"/>
      <c r="K58" s="10"/>
      <c r="L58" s="10"/>
      <c r="M58" s="1"/>
      <c r="N58" s="1"/>
      <c r="O58" s="1"/>
      <c r="P58" s="1"/>
      <c r="Q58" s="1"/>
      <c r="R58" s="1"/>
    </row>
    <row r="59" spans="1:18">
      <c r="A59" s="7"/>
      <c r="B59" s="10"/>
      <c r="C59" s="10"/>
      <c r="D59" s="10"/>
      <c r="E59" s="10"/>
      <c r="F59" s="10"/>
      <c r="G59" s="189"/>
      <c r="H59" s="189"/>
      <c r="I59" s="189"/>
      <c r="J59" s="189"/>
      <c r="K59" s="10"/>
      <c r="L59" s="10"/>
      <c r="M59" s="1"/>
      <c r="N59" s="1"/>
      <c r="O59" s="1"/>
      <c r="P59" s="1"/>
      <c r="Q59" s="1"/>
      <c r="R59" s="1"/>
    </row>
    <row r="60" spans="1:18">
      <c r="A60" s="7"/>
      <c r="B60" s="10"/>
      <c r="C60" s="10"/>
      <c r="D60" s="10"/>
      <c r="E60" s="10"/>
      <c r="F60" s="10"/>
      <c r="G60" s="189"/>
      <c r="H60" s="189"/>
      <c r="I60" s="189"/>
      <c r="J60" s="189"/>
      <c r="K60" s="10"/>
      <c r="L60" s="10"/>
      <c r="M60" s="1"/>
      <c r="N60" s="1"/>
      <c r="O60" s="1"/>
      <c r="P60" s="1"/>
      <c r="Q60" s="1"/>
      <c r="R60" s="1"/>
    </row>
    <row r="61" spans="1:18">
      <c r="A61" s="7"/>
      <c r="B61" s="10"/>
      <c r="C61" s="10"/>
      <c r="D61" s="10"/>
      <c r="E61" s="10"/>
      <c r="F61" s="10"/>
      <c r="G61" s="189"/>
      <c r="H61" s="189"/>
      <c r="I61" s="189"/>
      <c r="J61" s="189"/>
      <c r="K61" s="10"/>
      <c r="L61" s="10"/>
      <c r="M61" s="1"/>
      <c r="N61" s="1"/>
      <c r="O61" s="1"/>
      <c r="P61" s="1"/>
      <c r="Q61" s="1"/>
      <c r="R61" s="1"/>
    </row>
    <row r="62" spans="1:18">
      <c r="A62" s="7"/>
      <c r="B62" s="10"/>
      <c r="C62" s="10"/>
      <c r="D62" s="10"/>
      <c r="E62" s="10"/>
      <c r="F62" s="10"/>
      <c r="G62" s="189"/>
      <c r="H62" s="190"/>
      <c r="I62" s="189"/>
      <c r="J62" s="189"/>
      <c r="K62" s="10"/>
      <c r="L62" s="10"/>
      <c r="M62" s="1"/>
      <c r="N62" s="1"/>
      <c r="O62" s="1"/>
      <c r="P62" s="1"/>
      <c r="Q62" s="1"/>
      <c r="R62" s="1"/>
    </row>
    <row r="63" spans="1:18">
      <c r="A63" s="7"/>
      <c r="B63" s="10"/>
      <c r="C63" s="10"/>
      <c r="D63" s="10"/>
      <c r="E63" s="10"/>
      <c r="F63" s="10"/>
      <c r="G63" s="189"/>
      <c r="H63" s="189"/>
      <c r="I63" s="189"/>
      <c r="J63" s="189"/>
      <c r="K63" s="10"/>
      <c r="L63" s="10"/>
      <c r="M63" s="1"/>
      <c r="N63" s="1"/>
      <c r="O63" s="1"/>
      <c r="P63" s="1"/>
      <c r="Q63" s="1"/>
      <c r="R63" s="1"/>
    </row>
    <row r="64" spans="1:18">
      <c r="A64" s="7"/>
      <c r="B64" s="10"/>
      <c r="C64" s="10"/>
      <c r="D64" s="10"/>
      <c r="E64" s="10"/>
      <c r="F64" s="10"/>
      <c r="G64" s="189"/>
      <c r="H64" s="189"/>
      <c r="I64" s="189"/>
      <c r="J64" s="189"/>
      <c r="K64" s="10"/>
      <c r="L64" s="10"/>
      <c r="M64" s="1"/>
      <c r="N64" s="1"/>
      <c r="O64" s="1"/>
      <c r="P64" s="1"/>
      <c r="Q64" s="1"/>
      <c r="R64" s="1"/>
    </row>
    <row r="65" spans="1:18">
      <c r="A65" s="7"/>
      <c r="B65" s="10"/>
      <c r="C65" s="10"/>
      <c r="D65" s="10"/>
      <c r="E65" s="10"/>
      <c r="F65" s="10"/>
      <c r="G65" s="189"/>
      <c r="H65" s="189"/>
      <c r="I65" s="189"/>
      <c r="J65" s="189"/>
      <c r="K65" s="10"/>
      <c r="L65" s="10"/>
      <c r="M65" s="1"/>
      <c r="N65" s="1"/>
      <c r="O65" s="1"/>
      <c r="P65" s="1"/>
      <c r="Q65" s="1"/>
      <c r="R65" s="1"/>
    </row>
    <row r="66" spans="1:18">
      <c r="A66" s="7"/>
      <c r="B66" s="10"/>
      <c r="C66" s="10"/>
      <c r="D66" s="10"/>
      <c r="E66" s="10"/>
      <c r="F66" s="10"/>
      <c r="G66" s="189"/>
      <c r="H66" s="189"/>
      <c r="I66" s="189"/>
      <c r="J66" s="189"/>
      <c r="K66" s="10"/>
      <c r="L66" s="10"/>
      <c r="M66" s="1"/>
      <c r="N66" s="1"/>
      <c r="O66" s="1"/>
      <c r="P66" s="1"/>
      <c r="Q66" s="1"/>
      <c r="R66" s="1"/>
    </row>
    <row r="67" spans="1:18">
      <c r="A67" s="7"/>
      <c r="B67" s="10"/>
      <c r="C67" s="10"/>
      <c r="D67" s="10"/>
      <c r="E67" s="10"/>
      <c r="F67" s="10"/>
      <c r="G67" s="189"/>
      <c r="H67" s="189"/>
      <c r="I67" s="189"/>
      <c r="J67" s="189"/>
      <c r="K67" s="10"/>
      <c r="L67" s="10"/>
      <c r="M67" s="1"/>
      <c r="N67" s="1"/>
      <c r="O67" s="1"/>
      <c r="P67" s="1"/>
      <c r="Q67" s="1"/>
      <c r="R67" s="1"/>
    </row>
    <row r="68" spans="1:18">
      <c r="A68" s="7"/>
      <c r="B68" s="10"/>
      <c r="C68" s="10"/>
      <c r="D68" s="10"/>
      <c r="E68" s="10"/>
      <c r="F68" s="10"/>
      <c r="G68" s="189"/>
      <c r="H68" s="189"/>
      <c r="I68" s="189"/>
      <c r="J68" s="189"/>
      <c r="K68" s="10"/>
      <c r="L68" s="10"/>
      <c r="M68" s="1"/>
      <c r="N68" s="1"/>
      <c r="O68" s="1"/>
      <c r="P68" s="1"/>
      <c r="Q68" s="1"/>
      <c r="R68" s="1"/>
    </row>
    <row r="69" spans="1:18">
      <c r="A69" s="7"/>
      <c r="B69" s="10"/>
      <c r="C69" s="10"/>
      <c r="D69" s="10"/>
      <c r="E69" s="10"/>
      <c r="F69" s="10"/>
      <c r="G69" s="189"/>
      <c r="H69" s="189"/>
      <c r="I69" s="189"/>
      <c r="J69" s="189"/>
      <c r="K69" s="10"/>
      <c r="L69" s="10"/>
      <c r="M69" s="1"/>
      <c r="N69" s="1"/>
      <c r="O69" s="1"/>
      <c r="P69" s="1"/>
      <c r="Q69" s="1"/>
      <c r="R69" s="1"/>
    </row>
    <row r="70" spans="1:18">
      <c r="A70" s="7"/>
      <c r="B70" s="10"/>
      <c r="C70" s="10"/>
      <c r="D70" s="10"/>
      <c r="E70" s="10"/>
      <c r="F70" s="10"/>
      <c r="G70" s="189"/>
      <c r="H70" s="189"/>
      <c r="I70" s="189"/>
      <c r="J70" s="189"/>
      <c r="K70" s="10"/>
      <c r="L70" s="10"/>
      <c r="M70" s="1"/>
      <c r="N70" s="1"/>
      <c r="O70" s="1"/>
      <c r="P70" s="1"/>
      <c r="Q70" s="1"/>
      <c r="R70" s="1"/>
    </row>
    <row r="71" spans="1:18">
      <c r="A71" s="7"/>
      <c r="B71" s="10"/>
      <c r="C71" s="10"/>
      <c r="D71" s="10"/>
      <c r="E71" s="10"/>
      <c r="F71" s="10"/>
      <c r="G71" s="32"/>
      <c r="H71" s="191"/>
      <c r="I71" s="32"/>
      <c r="J71" s="32"/>
      <c r="K71" s="7"/>
      <c r="L71" s="7"/>
      <c r="M71" s="1"/>
      <c r="N71" s="1"/>
      <c r="O71" s="1"/>
      <c r="P71" s="1"/>
      <c r="Q71" s="1"/>
      <c r="R71" s="1"/>
    </row>
    <row r="72" spans="1:18">
      <c r="A72" s="7"/>
      <c r="B72" s="10"/>
      <c r="C72" s="10"/>
      <c r="D72" s="10"/>
      <c r="E72" s="10"/>
      <c r="F72" s="10"/>
      <c r="G72" s="32"/>
      <c r="H72" s="32"/>
      <c r="I72" s="32"/>
      <c r="J72" s="32"/>
      <c r="K72" s="7"/>
      <c r="L72" s="7"/>
      <c r="M72" s="1"/>
      <c r="N72" s="1"/>
      <c r="O72" s="1"/>
      <c r="P72" s="1"/>
      <c r="Q72" s="1"/>
      <c r="R72" s="1"/>
    </row>
    <row r="73" spans="1:18">
      <c r="A73" s="7"/>
      <c r="B73" s="10"/>
      <c r="C73" s="10"/>
      <c r="D73" s="7"/>
      <c r="E73" s="7"/>
      <c r="F73" s="7"/>
      <c r="G73" s="32"/>
      <c r="H73" s="32"/>
      <c r="I73" s="32"/>
      <c r="J73" s="32"/>
      <c r="K73" s="7"/>
      <c r="L73" s="7"/>
      <c r="M73" s="1"/>
      <c r="N73" s="1"/>
      <c r="O73" s="1"/>
      <c r="P73" s="1"/>
      <c r="Q73" s="1"/>
      <c r="R73" s="1"/>
    </row>
    <row r="74" spans="1:18">
      <c r="A74" s="7"/>
      <c r="B74" s="10"/>
      <c r="C74" s="10"/>
      <c r="D74" s="7"/>
      <c r="E74" s="7"/>
      <c r="F74" s="7"/>
      <c r="G74" s="32"/>
      <c r="H74" s="32"/>
      <c r="I74" s="32"/>
      <c r="J74" s="32"/>
      <c r="K74" s="7"/>
      <c r="L74" s="7"/>
      <c r="M74" s="1"/>
      <c r="N74" s="1"/>
      <c r="O74" s="1"/>
      <c r="P74" s="1"/>
      <c r="Q74" s="1"/>
      <c r="R74" s="1"/>
    </row>
    <row r="75" spans="1:18">
      <c r="A75" s="7"/>
      <c r="B75" s="10"/>
      <c r="C75" s="10"/>
      <c r="D75" s="7"/>
      <c r="E75" s="7"/>
      <c r="F75" s="7"/>
      <c r="G75" s="32"/>
      <c r="H75" s="191"/>
      <c r="I75" s="32"/>
      <c r="J75" s="32"/>
      <c r="K75" s="7"/>
      <c r="L75" s="7"/>
      <c r="M75" s="1"/>
      <c r="N75" s="1"/>
      <c r="O75" s="1"/>
      <c r="P75" s="1"/>
      <c r="Q75" s="1"/>
      <c r="R75" s="1"/>
    </row>
    <row r="76" spans="1:18">
      <c r="A76" s="7"/>
      <c r="B76" s="10"/>
      <c r="C76" s="10"/>
      <c r="D76" s="7"/>
      <c r="E76" s="7"/>
      <c r="F76" s="7"/>
      <c r="G76" s="32"/>
      <c r="H76" s="32"/>
      <c r="I76" s="32"/>
      <c r="J76" s="32"/>
      <c r="K76" s="7"/>
      <c r="L76" s="7"/>
      <c r="M76" s="1"/>
      <c r="N76" s="1"/>
      <c r="O76" s="1"/>
      <c r="P76" s="1"/>
      <c r="Q76" s="1"/>
      <c r="R76" s="1"/>
    </row>
    <row r="77" spans="1:18">
      <c r="A77" s="7"/>
      <c r="B77" s="10"/>
      <c r="C77" s="10"/>
      <c r="D77" s="7"/>
      <c r="E77" s="7"/>
      <c r="F77" s="7"/>
      <c r="G77" s="32"/>
      <c r="H77" s="32"/>
      <c r="I77" s="32"/>
      <c r="J77" s="32"/>
      <c r="K77" s="7"/>
      <c r="L77" s="7"/>
      <c r="M77" s="1"/>
      <c r="N77" s="1"/>
      <c r="O77" s="1"/>
      <c r="P77" s="1"/>
      <c r="Q77" s="1"/>
      <c r="R77" s="1"/>
    </row>
    <row r="78" spans="1:18">
      <c r="A78" s="7"/>
      <c r="B78" s="10"/>
      <c r="C78" s="10"/>
      <c r="D78" s="7"/>
      <c r="E78" s="7"/>
      <c r="F78" s="7"/>
      <c r="G78" s="32"/>
      <c r="H78" s="32"/>
      <c r="I78" s="32"/>
      <c r="J78" s="32"/>
      <c r="K78" s="7"/>
      <c r="L78" s="7"/>
      <c r="M78" s="1"/>
      <c r="N78" s="1"/>
      <c r="O78" s="1"/>
      <c r="P78" s="1"/>
      <c r="Q78" s="1"/>
      <c r="R78" s="1"/>
    </row>
    <row r="79" spans="1:18">
      <c r="A79" s="7"/>
      <c r="B79" s="10"/>
      <c r="C79" s="10"/>
      <c r="D79" s="7"/>
      <c r="E79" s="7"/>
      <c r="F79" s="7"/>
      <c r="G79" s="32"/>
      <c r="H79" s="191"/>
      <c r="I79" s="32"/>
      <c r="J79" s="32"/>
      <c r="K79" s="7"/>
      <c r="L79" s="7"/>
      <c r="M79" s="1"/>
      <c r="N79" s="1"/>
      <c r="O79" s="1"/>
      <c r="P79" s="1"/>
      <c r="Q79" s="1"/>
      <c r="R79" s="1"/>
    </row>
    <row r="80" spans="1:18">
      <c r="A80" s="7"/>
      <c r="B80" s="10"/>
      <c r="C80" s="10"/>
      <c r="D80" s="7"/>
      <c r="E80" s="7"/>
      <c r="F80" s="7"/>
      <c r="G80" s="32"/>
      <c r="H80" s="32"/>
      <c r="I80" s="32"/>
      <c r="J80" s="32"/>
      <c r="K80" s="7"/>
      <c r="L80" s="7"/>
      <c r="M80" s="1"/>
      <c r="N80" s="1"/>
      <c r="O80" s="1"/>
      <c r="P80" s="1"/>
      <c r="Q80" s="1"/>
      <c r="R80" s="1"/>
    </row>
    <row r="81" spans="1:20">
      <c r="A81" s="7"/>
      <c r="B81" s="10"/>
      <c r="C81" s="10"/>
      <c r="D81" s="7"/>
      <c r="E81" s="7"/>
      <c r="F81" s="7"/>
      <c r="G81" s="32"/>
      <c r="H81" s="32"/>
      <c r="I81" s="32"/>
      <c r="J81" s="32"/>
      <c r="K81" s="7"/>
      <c r="L81" s="7"/>
      <c r="M81" s="1"/>
      <c r="N81" s="1"/>
      <c r="O81" s="1"/>
      <c r="P81" s="1"/>
      <c r="Q81" s="1"/>
      <c r="R81" s="1"/>
    </row>
    <row r="82" spans="1:20">
      <c r="A82" s="7"/>
      <c r="B82" s="10"/>
      <c r="C82" s="10"/>
      <c r="D82" s="7"/>
      <c r="E82" s="7"/>
      <c r="F82" s="7"/>
      <c r="G82" s="32"/>
      <c r="H82" s="32"/>
      <c r="I82" s="32"/>
      <c r="J82" s="32"/>
      <c r="K82" s="7"/>
      <c r="L82" s="7"/>
      <c r="M82" s="1"/>
      <c r="N82" s="1"/>
      <c r="O82" s="1"/>
      <c r="P82" s="1"/>
      <c r="Q82" s="1"/>
      <c r="R82" s="1"/>
    </row>
    <row r="83" spans="1:20">
      <c r="A83" s="7"/>
      <c r="B83" s="10"/>
      <c r="C83" s="10"/>
      <c r="D83" s="7"/>
      <c r="E83" s="7"/>
      <c r="F83" s="7"/>
      <c r="G83" s="32"/>
      <c r="H83" s="32"/>
      <c r="I83" s="32"/>
      <c r="J83" s="32"/>
      <c r="K83" s="7"/>
      <c r="L83" s="7"/>
      <c r="M83" s="1"/>
      <c r="N83" s="1"/>
      <c r="O83" s="1"/>
      <c r="P83" s="1"/>
      <c r="Q83" s="1"/>
      <c r="R83" s="1"/>
    </row>
    <row r="84" spans="1:20">
      <c r="A84" s="7"/>
      <c r="B84" s="10"/>
      <c r="C84" s="10"/>
      <c r="D84" s="7"/>
      <c r="E84" s="7"/>
      <c r="F84" s="7"/>
      <c r="G84" s="32"/>
      <c r="H84" s="32"/>
      <c r="I84" s="32"/>
      <c r="J84" s="1"/>
      <c r="K84" s="1"/>
      <c r="L84" s="1"/>
      <c r="M84" s="1"/>
      <c r="N84" s="1"/>
      <c r="O84" s="1"/>
      <c r="P84" s="1"/>
      <c r="Q84" s="1"/>
      <c r="R84" s="1"/>
    </row>
    <row r="85" spans="1:20">
      <c r="A85" s="7"/>
      <c r="J85" s="1"/>
      <c r="K85" s="1"/>
      <c r="L85" s="1"/>
      <c r="M85" s="1"/>
    </row>
    <row r="86" spans="1:20">
      <c r="A86" s="7"/>
      <c r="B86" s="10"/>
      <c r="C86" s="10"/>
      <c r="D86" s="7"/>
      <c r="E86" s="7"/>
      <c r="F86" s="7"/>
      <c r="G86" s="32"/>
      <c r="H86" s="32"/>
      <c r="I86" s="32"/>
      <c r="J86" s="1"/>
      <c r="K86" s="1"/>
      <c r="L86" s="1"/>
      <c r="M86" s="1"/>
      <c r="N86" s="1"/>
      <c r="O86" s="1"/>
      <c r="P86" s="1"/>
      <c r="Q86" s="1"/>
      <c r="R86" s="1"/>
      <c r="S86" s="1"/>
      <c r="T86" s="1"/>
    </row>
    <row r="87" spans="1:20">
      <c r="M87" s="1"/>
      <c r="N87" s="1"/>
      <c r="O87" s="1"/>
      <c r="P87" s="1"/>
      <c r="Q87" s="1"/>
      <c r="R87" s="1"/>
      <c r="S87" s="1"/>
      <c r="T87" s="1"/>
    </row>
    <row r="88" spans="1:20">
      <c r="M88" s="1"/>
      <c r="N88" s="1"/>
      <c r="O88" s="1"/>
      <c r="P88" s="1"/>
      <c r="Q88" s="1"/>
      <c r="R88" s="1"/>
      <c r="S88" s="1"/>
      <c r="T88" s="1"/>
    </row>
    <row r="89" spans="1:20">
      <c r="M89" s="1"/>
      <c r="N89" s="188"/>
      <c r="O89" s="188"/>
      <c r="P89" s="188"/>
      <c r="Q89" s="188"/>
      <c r="R89" s="188"/>
      <c r="S89" s="1"/>
      <c r="T89" s="1"/>
    </row>
    <row r="90" spans="1:20">
      <c r="M90" s="1"/>
      <c r="N90" s="1"/>
      <c r="O90" s="1"/>
      <c r="P90" s="1"/>
      <c r="Q90" s="1"/>
      <c r="R90" s="1"/>
      <c r="S90" s="1"/>
      <c r="T90" s="1"/>
    </row>
    <row r="91" spans="1:20">
      <c r="M91" s="1"/>
      <c r="N91" s="1"/>
      <c r="O91" s="1"/>
      <c r="P91" s="1"/>
      <c r="Q91" s="1"/>
      <c r="R91" s="1"/>
      <c r="S91" s="1"/>
      <c r="T91" s="1"/>
    </row>
    <row r="92" spans="1:20">
      <c r="M92" s="1"/>
      <c r="N92" s="1"/>
      <c r="O92" s="1"/>
      <c r="P92" s="1"/>
      <c r="Q92" s="1"/>
      <c r="R92" s="1"/>
      <c r="S92" s="1"/>
      <c r="T92" s="1"/>
    </row>
    <row r="93" spans="1:20">
      <c r="M93" s="1"/>
      <c r="N93" s="1"/>
      <c r="O93" s="1"/>
      <c r="P93" s="1"/>
      <c r="Q93" s="1"/>
      <c r="R93" s="1"/>
      <c r="S93" s="1"/>
      <c r="T93" s="1"/>
    </row>
    <row r="94" spans="1:20">
      <c r="M94" s="1"/>
      <c r="N94" s="1"/>
      <c r="O94" s="1"/>
      <c r="P94" s="1"/>
      <c r="Q94" s="1"/>
      <c r="R94" s="1"/>
      <c r="S94" s="1"/>
      <c r="T94" s="1"/>
    </row>
    <row r="95" spans="1:20">
      <c r="M95" s="1"/>
      <c r="N95" s="1"/>
      <c r="O95" s="1"/>
      <c r="P95" s="1"/>
      <c r="Q95" s="1"/>
      <c r="R95" s="1"/>
      <c r="S95" s="1"/>
      <c r="T95" s="1"/>
    </row>
    <row r="96" spans="1:20">
      <c r="M96" s="1"/>
      <c r="N96" s="1"/>
      <c r="O96" s="1"/>
      <c r="P96" s="1"/>
      <c r="Q96" s="1"/>
      <c r="R96" s="1"/>
      <c r="S96" s="1"/>
      <c r="T96" s="1"/>
    </row>
    <row r="97" spans="1:20">
      <c r="M97" s="1"/>
      <c r="N97" s="1"/>
      <c r="O97" s="1"/>
      <c r="P97" s="1"/>
      <c r="Q97" s="1"/>
      <c r="R97" s="1"/>
      <c r="S97" s="1"/>
      <c r="T97" s="1"/>
    </row>
    <row r="98" spans="1:20">
      <c r="M98" s="1"/>
      <c r="N98" s="1"/>
      <c r="O98" s="1"/>
      <c r="P98" s="1"/>
      <c r="Q98" s="1"/>
      <c r="R98" s="1"/>
      <c r="S98" s="1"/>
      <c r="T98" s="1"/>
    </row>
    <row r="99" spans="1:20">
      <c r="M99" s="1"/>
      <c r="N99" s="1"/>
      <c r="O99" s="1"/>
      <c r="P99" s="1"/>
      <c r="Q99" s="1"/>
      <c r="R99" s="1"/>
      <c r="S99" s="1"/>
      <c r="T99" s="1"/>
    </row>
    <row r="100" spans="1:20">
      <c r="M100" s="1"/>
      <c r="N100" s="1"/>
      <c r="O100" s="1"/>
      <c r="P100" s="1"/>
      <c r="Q100" s="1"/>
      <c r="R100" s="1"/>
      <c r="S100" s="1"/>
      <c r="T100" s="1"/>
    </row>
    <row r="101" spans="1:20">
      <c r="M101" s="1"/>
      <c r="N101" s="1"/>
      <c r="O101" s="1"/>
      <c r="P101" s="1"/>
      <c r="Q101" s="1"/>
      <c r="R101" s="1"/>
      <c r="S101" s="1"/>
      <c r="T101" s="1"/>
    </row>
    <row r="102" spans="1:20">
      <c r="A102" s="1"/>
      <c r="B102" s="1"/>
      <c r="C102" s="1"/>
      <c r="D102" s="1"/>
      <c r="E102" s="1"/>
      <c r="F102" s="1"/>
      <c r="G102" s="1"/>
      <c r="H102" s="1"/>
      <c r="I102" s="1"/>
      <c r="J102" s="1"/>
      <c r="K102" s="1"/>
      <c r="L102" s="1"/>
      <c r="M102" s="1"/>
      <c r="N102" s="1"/>
      <c r="O102" s="1"/>
      <c r="P102" s="1"/>
      <c r="Q102" s="1"/>
      <c r="R102" s="1"/>
      <c r="S102" s="1"/>
      <c r="T102" s="1"/>
    </row>
    <row r="103" spans="1:20">
      <c r="A103" s="1"/>
      <c r="B103" s="1"/>
      <c r="C103" s="1"/>
      <c r="D103" s="1"/>
      <c r="E103" s="1"/>
      <c r="F103" s="1"/>
      <c r="G103" s="1"/>
      <c r="H103" s="1"/>
      <c r="I103" s="1"/>
      <c r="J103" s="1"/>
      <c r="K103" s="1"/>
      <c r="L103" s="1"/>
      <c r="M103" s="1"/>
      <c r="N103" s="1"/>
      <c r="O103" s="1"/>
      <c r="P103" s="1"/>
      <c r="Q103" s="1"/>
      <c r="R103" s="1"/>
      <c r="S103" s="1"/>
      <c r="T103" s="1"/>
    </row>
    <row r="104" spans="1:20">
      <c r="A104" s="1"/>
      <c r="B104" s="1"/>
      <c r="C104" s="1"/>
      <c r="D104" s="1"/>
      <c r="E104" s="1"/>
      <c r="F104" s="1"/>
      <c r="G104" s="1"/>
      <c r="H104" s="1"/>
      <c r="I104" s="1"/>
      <c r="J104" s="1"/>
      <c r="K104" s="1"/>
      <c r="L104" s="1"/>
      <c r="M104" s="1"/>
      <c r="N104" s="1"/>
      <c r="O104" s="1"/>
      <c r="P104" s="1"/>
      <c r="Q104" s="1"/>
      <c r="R104" s="1"/>
      <c r="S104" s="1"/>
      <c r="T104" s="1"/>
    </row>
    <row r="105" spans="1:20">
      <c r="A105" s="7"/>
      <c r="F105" s="1"/>
      <c r="G105" s="1"/>
      <c r="H105" s="1"/>
      <c r="I105" s="1"/>
      <c r="J105" s="1"/>
      <c r="K105" s="1"/>
      <c r="L105" s="1"/>
      <c r="M105" s="1"/>
      <c r="N105" s="1"/>
      <c r="O105" s="1"/>
      <c r="P105" s="1"/>
      <c r="Q105" s="1"/>
      <c r="R105" s="1"/>
      <c r="S105" s="1"/>
      <c r="T105" s="1"/>
    </row>
    <row r="106" spans="1:20">
      <c r="A106" s="1"/>
      <c r="B106" s="1"/>
      <c r="C106" s="1"/>
      <c r="D106" s="1"/>
      <c r="E106" s="1"/>
      <c r="F106" s="1"/>
      <c r="G106" s="1"/>
      <c r="H106" s="1"/>
      <c r="I106" s="1"/>
      <c r="J106" s="1"/>
      <c r="K106" s="1"/>
      <c r="L106" s="1"/>
      <c r="M106" s="1"/>
      <c r="N106" s="1"/>
      <c r="O106" s="1"/>
      <c r="P106" s="1"/>
      <c r="Q106" s="1"/>
      <c r="R106" s="1"/>
      <c r="S106" s="1"/>
      <c r="T106" s="1"/>
    </row>
    <row r="107" spans="1:20">
      <c r="M107" s="1"/>
      <c r="N107" s="1"/>
      <c r="O107" s="1"/>
      <c r="P107" s="1"/>
      <c r="Q107" s="1"/>
      <c r="R107" s="1"/>
      <c r="S107" s="1"/>
      <c r="T107" s="1"/>
    </row>
    <row r="108" spans="1:20">
      <c r="M108" s="1"/>
      <c r="N108" s="1"/>
      <c r="O108" s="1"/>
      <c r="P108" s="1"/>
      <c r="Q108" s="1"/>
      <c r="R108" s="1"/>
      <c r="S108" s="1"/>
      <c r="T108" s="1"/>
    </row>
    <row r="109" spans="1:20">
      <c r="M109" s="1"/>
      <c r="N109" s="1"/>
      <c r="O109" s="1"/>
      <c r="P109" s="1"/>
      <c r="Q109" s="1"/>
      <c r="R109" s="1"/>
      <c r="S109" s="1"/>
      <c r="T109" s="1"/>
    </row>
    <row r="110" spans="1:20">
      <c r="M110" s="1"/>
      <c r="N110" s="1"/>
      <c r="O110" s="1"/>
      <c r="P110" s="1"/>
      <c r="Q110" s="1"/>
      <c r="R110" s="1"/>
      <c r="S110" s="1"/>
      <c r="T110" s="1"/>
    </row>
    <row r="111" spans="1:20">
      <c r="M111" s="1"/>
      <c r="N111" s="1"/>
      <c r="O111" s="1"/>
      <c r="P111" s="1"/>
      <c r="Q111" s="1"/>
      <c r="R111" s="1"/>
      <c r="S111" s="1"/>
      <c r="T111" s="1"/>
    </row>
    <row r="112" spans="1:20">
      <c r="M112" s="1"/>
      <c r="N112" s="1"/>
      <c r="O112" s="1"/>
      <c r="P112" s="1"/>
      <c r="Q112" s="1"/>
      <c r="R112" s="1"/>
      <c r="S112" s="1"/>
      <c r="T112" s="1"/>
    </row>
    <row r="113" spans="1:20">
      <c r="A113" s="1"/>
      <c r="B113" s="1"/>
      <c r="C113" s="1"/>
      <c r="D113" s="1"/>
      <c r="E113" s="1"/>
      <c r="F113" s="1"/>
      <c r="G113" s="1"/>
      <c r="H113" s="1"/>
      <c r="I113" s="1"/>
      <c r="J113" s="1"/>
      <c r="K113" s="1"/>
      <c r="L113" s="1"/>
      <c r="M113" s="1"/>
      <c r="N113" s="1"/>
      <c r="O113" s="1"/>
      <c r="P113" s="1"/>
      <c r="Q113" s="1"/>
      <c r="R113" s="1"/>
      <c r="S113" s="1"/>
      <c r="T113" s="1"/>
    </row>
    <row r="114" spans="1:20">
      <c r="A114" s="31"/>
      <c r="B114" s="1"/>
      <c r="C114" s="1"/>
      <c r="D114" s="1"/>
      <c r="E114" s="1"/>
      <c r="F114" s="1"/>
      <c r="G114" s="1"/>
      <c r="H114" s="1"/>
      <c r="I114" s="1"/>
      <c r="J114" s="1"/>
      <c r="K114" s="1"/>
      <c r="L114" s="1"/>
      <c r="M114" s="1"/>
      <c r="N114" s="1"/>
      <c r="O114" s="1"/>
      <c r="P114" s="1"/>
      <c r="Q114" s="1"/>
      <c r="R114" s="1"/>
      <c r="S114" s="1"/>
      <c r="T114" s="1"/>
    </row>
    <row r="115" spans="1:20">
      <c r="F115" s="1"/>
      <c r="G115" s="1"/>
      <c r="H115" s="1"/>
      <c r="I115" s="1"/>
      <c r="J115" s="1"/>
      <c r="K115" s="1"/>
      <c r="L115" s="1"/>
      <c r="M115" s="1"/>
      <c r="N115" s="1"/>
      <c r="O115" s="1"/>
      <c r="P115" s="1"/>
      <c r="Q115" s="1"/>
      <c r="R115" s="1"/>
      <c r="S115" s="1"/>
      <c r="T115" s="1"/>
    </row>
    <row r="116" spans="1:20">
      <c r="A116" s="10"/>
      <c r="B116" s="12"/>
      <c r="C116" s="10"/>
      <c r="D116" s="10"/>
      <c r="E116" s="10"/>
      <c r="F116" s="10"/>
      <c r="G116" s="27"/>
      <c r="H116" s="27"/>
      <c r="I116" s="27"/>
      <c r="J116" s="27"/>
      <c r="K116" s="27"/>
      <c r="L116" s="20"/>
      <c r="M116" s="1"/>
      <c r="N116" s="1"/>
      <c r="O116" s="1"/>
      <c r="P116" s="1"/>
      <c r="Q116" s="1"/>
      <c r="R116" s="1"/>
      <c r="S116" s="1"/>
      <c r="T116" s="1"/>
    </row>
    <row r="117" spans="1:20">
      <c r="A117" s="15"/>
      <c r="B117" s="14"/>
      <c r="C117" s="14"/>
      <c r="D117" s="14"/>
      <c r="E117" s="14"/>
      <c r="F117" s="14"/>
      <c r="G117" s="14"/>
      <c r="H117" s="14"/>
      <c r="I117" s="14"/>
      <c r="J117" s="14"/>
      <c r="K117" s="14"/>
      <c r="L117" s="14"/>
      <c r="M117" s="1"/>
      <c r="N117" s="1"/>
      <c r="O117" s="1"/>
      <c r="P117" s="1"/>
      <c r="Q117" s="1"/>
      <c r="R117" s="1"/>
      <c r="S117" s="1"/>
      <c r="T117" s="1"/>
    </row>
    <row r="118" spans="1:20">
      <c r="A118" s="10"/>
      <c r="B118" s="10"/>
      <c r="C118" s="10"/>
      <c r="D118" s="10"/>
      <c r="E118" s="10"/>
      <c r="F118" s="10"/>
      <c r="G118" s="189"/>
      <c r="H118" s="189"/>
      <c r="I118" s="189"/>
      <c r="J118" s="189"/>
      <c r="K118" s="10"/>
      <c r="L118" s="10"/>
      <c r="M118" s="1"/>
      <c r="N118" s="1"/>
      <c r="O118" s="1"/>
      <c r="P118" s="1"/>
      <c r="Q118" s="1"/>
      <c r="R118" s="1"/>
      <c r="S118" s="1"/>
      <c r="T118" s="1"/>
    </row>
    <row r="119" spans="1:20">
      <c r="A119" s="10"/>
      <c r="B119" s="10"/>
      <c r="C119" s="10"/>
      <c r="D119" s="10"/>
      <c r="E119" s="10"/>
      <c r="F119" s="10"/>
      <c r="G119" s="189"/>
      <c r="H119" s="189"/>
      <c r="I119" s="189"/>
      <c r="J119" s="189"/>
      <c r="K119" s="10"/>
      <c r="L119" s="10"/>
    </row>
    <row r="120" spans="1:20">
      <c r="A120" s="10"/>
      <c r="B120" s="10"/>
      <c r="C120" s="10"/>
      <c r="D120" s="10"/>
      <c r="E120" s="10"/>
      <c r="F120" s="10"/>
      <c r="G120" s="189"/>
      <c r="H120" s="189"/>
      <c r="I120" s="189"/>
      <c r="J120" s="189"/>
      <c r="K120" s="10"/>
      <c r="L120" s="10"/>
    </row>
    <row r="121" spans="1:20">
      <c r="A121" s="10"/>
      <c r="B121" s="10"/>
      <c r="C121" s="10"/>
      <c r="D121" s="10"/>
      <c r="E121" s="10"/>
      <c r="F121" s="10"/>
      <c r="G121" s="189"/>
      <c r="H121" s="189"/>
      <c r="I121" s="189"/>
      <c r="J121" s="189"/>
      <c r="K121" s="10"/>
      <c r="L121" s="10"/>
    </row>
    <row r="122" spans="1:20">
      <c r="A122" s="10"/>
      <c r="B122" s="10"/>
      <c r="C122" s="10"/>
      <c r="D122" s="10"/>
      <c r="E122" s="10"/>
      <c r="F122" s="10"/>
      <c r="G122" s="189"/>
      <c r="H122" s="189"/>
      <c r="I122" s="189"/>
      <c r="J122" s="189"/>
      <c r="K122" s="10"/>
      <c r="L122" s="10"/>
    </row>
    <row r="123" spans="1:20">
      <c r="A123" s="10"/>
      <c r="B123" s="10"/>
      <c r="C123" s="10"/>
      <c r="D123" s="10"/>
      <c r="E123" s="10"/>
      <c r="F123" s="10"/>
      <c r="G123" s="189"/>
      <c r="H123" s="189"/>
      <c r="I123" s="189"/>
      <c r="J123" s="189"/>
      <c r="K123" s="10"/>
      <c r="L123" s="10"/>
    </row>
    <row r="124" spans="1:20">
      <c r="A124" s="10"/>
      <c r="B124" s="10"/>
      <c r="C124" s="10"/>
      <c r="D124" s="10"/>
      <c r="E124" s="10"/>
      <c r="F124" s="10"/>
      <c r="G124" s="189"/>
      <c r="H124" s="189"/>
      <c r="I124" s="189"/>
      <c r="J124" s="189"/>
      <c r="K124" s="10"/>
      <c r="L124" s="10"/>
    </row>
    <row r="125" spans="1:20">
      <c r="A125" s="10"/>
      <c r="B125" s="10"/>
      <c r="C125" s="10"/>
      <c r="D125" s="10"/>
      <c r="E125" s="10"/>
      <c r="F125" s="10"/>
      <c r="G125" s="189"/>
      <c r="H125" s="189"/>
      <c r="I125" s="189"/>
      <c r="J125" s="189"/>
      <c r="K125" s="10"/>
      <c r="L125" s="10"/>
    </row>
    <row r="126" spans="1:20">
      <c r="A126" s="10"/>
      <c r="B126" s="10"/>
      <c r="C126" s="10"/>
      <c r="D126" s="10"/>
      <c r="E126" s="10"/>
      <c r="F126" s="10"/>
      <c r="G126" s="189"/>
      <c r="H126" s="189"/>
      <c r="I126" s="189"/>
      <c r="J126" s="189"/>
      <c r="K126" s="10"/>
      <c r="L126" s="10"/>
    </row>
    <row r="127" spans="1:20">
      <c r="A127" s="10"/>
      <c r="B127" s="10"/>
      <c r="C127" s="10"/>
      <c r="D127" s="10"/>
      <c r="E127" s="10"/>
      <c r="F127" s="10"/>
      <c r="G127" s="189"/>
      <c r="H127" s="189"/>
      <c r="I127" s="189"/>
      <c r="J127" s="189"/>
      <c r="K127" s="10"/>
      <c r="L127" s="10"/>
    </row>
    <row r="128" spans="1:20">
      <c r="A128" s="10"/>
      <c r="B128" s="10"/>
      <c r="C128" s="10"/>
      <c r="D128" s="10"/>
      <c r="E128" s="10"/>
      <c r="F128" s="10"/>
      <c r="G128" s="189"/>
      <c r="H128" s="189"/>
      <c r="I128" s="189"/>
      <c r="J128" s="189"/>
      <c r="K128" s="10"/>
      <c r="L128" s="10"/>
    </row>
    <row r="129" spans="1:12">
      <c r="A129" s="10"/>
      <c r="B129" s="10"/>
      <c r="C129" s="10"/>
      <c r="D129" s="10"/>
      <c r="E129" s="10"/>
      <c r="F129" s="10"/>
      <c r="G129" s="189"/>
      <c r="H129" s="189"/>
      <c r="I129" s="189"/>
      <c r="J129" s="189"/>
      <c r="K129" s="10"/>
      <c r="L129" s="10"/>
    </row>
    <row r="130" spans="1:12">
      <c r="A130" s="10"/>
      <c r="B130" s="10"/>
      <c r="C130" s="10"/>
      <c r="D130" s="10"/>
      <c r="E130" s="10"/>
      <c r="F130" s="10"/>
      <c r="G130" s="189"/>
      <c r="H130" s="189"/>
      <c r="I130" s="189"/>
      <c r="J130" s="189"/>
      <c r="K130" s="10"/>
      <c r="L130" s="10"/>
    </row>
    <row r="131" spans="1:12">
      <c r="A131" s="10"/>
      <c r="B131" s="10"/>
      <c r="C131" s="10"/>
      <c r="D131" s="10"/>
      <c r="E131" s="10"/>
      <c r="F131" s="10"/>
      <c r="G131" s="189"/>
      <c r="H131" s="189"/>
      <c r="I131" s="189"/>
      <c r="J131" s="189"/>
      <c r="K131" s="10"/>
      <c r="L131" s="10"/>
    </row>
    <row r="132" spans="1:12">
      <c r="A132" s="10"/>
      <c r="B132" s="10"/>
      <c r="C132" s="10"/>
      <c r="D132" s="10"/>
      <c r="E132" s="10"/>
      <c r="F132" s="10"/>
      <c r="G132" s="189"/>
      <c r="H132" s="189"/>
      <c r="I132" s="189"/>
      <c r="J132" s="189"/>
      <c r="K132" s="10"/>
      <c r="L132" s="10"/>
    </row>
    <row r="133" spans="1:12">
      <c r="A133" s="10"/>
      <c r="B133" s="10"/>
      <c r="C133" s="10"/>
      <c r="D133" s="10"/>
      <c r="E133" s="10"/>
      <c r="F133" s="10"/>
      <c r="G133" s="189"/>
      <c r="H133" s="189"/>
      <c r="I133" s="189"/>
      <c r="J133" s="189"/>
      <c r="K133" s="10"/>
      <c r="L133" s="10"/>
    </row>
    <row r="134" spans="1:12">
      <c r="A134" s="10"/>
      <c r="B134" s="10"/>
      <c r="C134" s="10"/>
      <c r="D134" s="10"/>
      <c r="E134" s="10"/>
      <c r="F134" s="10"/>
      <c r="G134" s="189"/>
      <c r="H134" s="189"/>
      <c r="I134" s="189"/>
      <c r="J134" s="189"/>
      <c r="K134" s="10"/>
      <c r="L134" s="10"/>
    </row>
    <row r="135" spans="1:12">
      <c r="A135" s="10"/>
      <c r="B135" s="10"/>
      <c r="C135" s="10"/>
      <c r="D135" s="10"/>
      <c r="E135" s="10"/>
      <c r="F135" s="10"/>
      <c r="G135" s="189"/>
      <c r="H135" s="189"/>
      <c r="I135" s="189"/>
      <c r="J135" s="189"/>
      <c r="K135" s="10"/>
      <c r="L135" s="10"/>
    </row>
    <row r="136" spans="1:12">
      <c r="A136" s="10"/>
      <c r="B136" s="10"/>
      <c r="C136" s="10"/>
      <c r="D136" s="10"/>
      <c r="E136" s="10"/>
      <c r="F136" s="10"/>
      <c r="G136" s="189"/>
      <c r="H136" s="189"/>
      <c r="I136" s="189"/>
      <c r="J136" s="189"/>
      <c r="K136" s="10"/>
      <c r="L136" s="10"/>
    </row>
    <row r="137" spans="1:12">
      <c r="A137" s="10"/>
      <c r="B137" s="10"/>
      <c r="C137" s="10"/>
      <c r="D137" s="10"/>
      <c r="E137" s="10"/>
      <c r="F137" s="10"/>
      <c r="G137" s="189"/>
      <c r="H137" s="189"/>
      <c r="I137" s="189"/>
      <c r="J137" s="189"/>
      <c r="K137" s="10"/>
      <c r="L137" s="10"/>
    </row>
    <row r="138" spans="1:12">
      <c r="A138" s="10"/>
      <c r="B138" s="10"/>
      <c r="C138" s="10"/>
      <c r="D138" s="10"/>
      <c r="E138" s="10"/>
      <c r="F138" s="10"/>
      <c r="G138" s="189"/>
      <c r="H138" s="189"/>
      <c r="I138" s="189"/>
      <c r="J138" s="189"/>
      <c r="K138" s="10"/>
      <c r="L138" s="10"/>
    </row>
    <row r="139" spans="1:12">
      <c r="A139" s="10"/>
      <c r="B139" s="10"/>
      <c r="C139" s="10"/>
      <c r="D139" s="10"/>
      <c r="E139" s="10"/>
      <c r="F139" s="10"/>
      <c r="G139" s="189"/>
      <c r="H139" s="189"/>
      <c r="I139" s="189"/>
      <c r="J139" s="189"/>
      <c r="K139" s="10"/>
      <c r="L139" s="10"/>
    </row>
    <row r="140" spans="1:12">
      <c r="A140" s="10"/>
      <c r="B140" s="10"/>
      <c r="C140" s="10"/>
      <c r="D140" s="10"/>
      <c r="E140" s="10"/>
      <c r="F140" s="10"/>
      <c r="G140" s="189"/>
      <c r="H140" s="189"/>
      <c r="I140" s="189"/>
      <c r="J140" s="189"/>
      <c r="K140" s="10"/>
      <c r="L140" s="10"/>
    </row>
    <row r="141" spans="1:12">
      <c r="A141" s="10"/>
      <c r="B141" s="10"/>
      <c r="C141" s="10"/>
      <c r="D141" s="10"/>
      <c r="E141" s="10"/>
      <c r="F141" s="10"/>
      <c r="G141" s="189"/>
      <c r="H141" s="189"/>
      <c r="I141" s="189"/>
      <c r="J141" s="189"/>
      <c r="K141" s="10"/>
      <c r="L141" s="10"/>
    </row>
    <row r="142" spans="1:12">
      <c r="A142" s="10"/>
      <c r="B142" s="10"/>
      <c r="C142" s="10"/>
      <c r="D142" s="10"/>
      <c r="E142" s="10"/>
      <c r="F142" s="10"/>
      <c r="G142" s="189"/>
      <c r="H142" s="189"/>
      <c r="I142" s="189"/>
      <c r="J142" s="189"/>
      <c r="K142" s="10"/>
      <c r="L142" s="10"/>
    </row>
    <row r="143" spans="1:12">
      <c r="A143" s="10"/>
      <c r="B143" s="10"/>
      <c r="C143" s="10"/>
      <c r="D143" s="10"/>
      <c r="E143" s="10"/>
      <c r="F143" s="10"/>
      <c r="G143" s="189"/>
      <c r="H143" s="189"/>
      <c r="I143" s="189"/>
      <c r="J143" s="189"/>
      <c r="K143" s="10"/>
      <c r="L143" s="10"/>
    </row>
  </sheetData>
  <mergeCells count="25">
    <mergeCell ref="G116:K116"/>
    <mergeCell ref="G56:K56"/>
    <mergeCell ref="N56:R56"/>
    <mergeCell ref="N89:R89"/>
    <mergeCell ref="DE3:DI3"/>
    <mergeCell ref="BQ3:BU3"/>
    <mergeCell ref="BV3:BZ3"/>
    <mergeCell ref="CA3:CE3"/>
    <mergeCell ref="CF3:CJ3"/>
    <mergeCell ref="CK3:CO3"/>
    <mergeCell ref="CP3:CT3"/>
    <mergeCell ref="CU3:CY3"/>
    <mergeCell ref="CZ3:DD3"/>
    <mergeCell ref="AW3:BA3"/>
    <mergeCell ref="BB3:BF3"/>
    <mergeCell ref="BG3:BK3"/>
    <mergeCell ref="BL3:BP3"/>
    <mergeCell ref="G3:M3"/>
    <mergeCell ref="N3:R3"/>
    <mergeCell ref="S3:W3"/>
    <mergeCell ref="X3:AB3"/>
    <mergeCell ref="AC3:AG3"/>
    <mergeCell ref="AH3:AL3"/>
    <mergeCell ref="AM3:AQ3"/>
    <mergeCell ref="AR3:AV3"/>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8A7E8F4-7B36-9348-8233-378DD3B5D672}">
  <dimension ref="A1:CI30"/>
  <sheetViews>
    <sheetView tabSelected="1" workbookViewId="0">
      <selection activeCell="G44" sqref="G44"/>
    </sheetView>
  </sheetViews>
  <sheetFormatPr baseColWidth="10" defaultRowHeight="16"/>
  <cols>
    <col min="3" max="3" width="12.5" customWidth="1"/>
    <col min="5" max="5" width="7.83203125" customWidth="1"/>
    <col min="6" max="6" width="8" customWidth="1"/>
  </cols>
  <sheetData>
    <row r="1" spans="1:87" s="8" customFormat="1">
      <c r="A1" s="138" t="s">
        <v>200</v>
      </c>
      <c r="B1" s="137"/>
      <c r="C1" s="137"/>
      <c r="D1" s="137"/>
      <c r="E1" s="137"/>
      <c r="F1" s="137"/>
      <c r="G1" s="137"/>
      <c r="H1" s="137"/>
      <c r="I1" s="137"/>
      <c r="J1" s="137"/>
      <c r="K1" s="137"/>
      <c r="L1" s="137"/>
      <c r="M1" s="137"/>
      <c r="N1" s="137"/>
      <c r="O1" s="137"/>
      <c r="P1" s="137"/>
      <c r="Q1" s="137"/>
      <c r="R1" s="137"/>
      <c r="S1" s="137"/>
      <c r="T1" s="137"/>
      <c r="U1" s="137"/>
      <c r="V1" s="137"/>
      <c r="W1" s="137"/>
      <c r="X1" s="137"/>
      <c r="Y1" s="137"/>
      <c r="Z1" s="137"/>
      <c r="AA1" s="137"/>
      <c r="AB1" s="137"/>
      <c r="AC1" s="137"/>
      <c r="AD1" s="137"/>
      <c r="AE1" s="231"/>
      <c r="AF1" s="231"/>
      <c r="AG1" s="231"/>
      <c r="AH1" s="231"/>
      <c r="AI1" s="231"/>
      <c r="AJ1" s="231"/>
      <c r="AK1" s="231"/>
      <c r="AL1" s="137"/>
      <c r="AM1" s="137"/>
      <c r="AN1" s="137"/>
      <c r="AO1" s="137"/>
      <c r="AP1" s="137"/>
      <c r="AQ1" s="137"/>
      <c r="AR1" s="137"/>
      <c r="AS1" s="137"/>
      <c r="AT1" s="137"/>
      <c r="AU1" s="137"/>
      <c r="AV1" s="137"/>
      <c r="AW1" s="137"/>
      <c r="AX1" s="137"/>
      <c r="AY1" s="137"/>
      <c r="AZ1" s="137"/>
      <c r="BA1" s="137"/>
      <c r="BB1" s="137"/>
      <c r="BC1" s="137"/>
      <c r="BD1" s="137"/>
      <c r="BE1" s="137"/>
      <c r="BF1" s="137"/>
      <c r="BG1" s="137"/>
      <c r="BH1" s="137"/>
      <c r="BI1" s="137"/>
      <c r="BJ1" s="137"/>
      <c r="BK1" s="137"/>
      <c r="BL1" s="137"/>
      <c r="BM1" s="137"/>
      <c r="BN1" s="137"/>
      <c r="BO1" s="137"/>
      <c r="BP1" s="137"/>
      <c r="BQ1" s="137"/>
      <c r="BR1" s="137"/>
      <c r="BS1" s="137"/>
      <c r="BT1" s="137"/>
      <c r="BU1" s="137"/>
      <c r="BV1" s="137"/>
      <c r="BW1" s="137"/>
      <c r="BX1" s="137"/>
      <c r="BY1" s="137"/>
      <c r="BZ1" s="137"/>
      <c r="CA1" s="137"/>
      <c r="CB1" s="137"/>
      <c r="CC1" s="137"/>
      <c r="CD1" s="137"/>
      <c r="CE1" s="137"/>
      <c r="CF1" s="137"/>
      <c r="CG1" s="137"/>
      <c r="CH1" s="137"/>
      <c r="CI1" s="137"/>
    </row>
    <row r="2" spans="1:87" s="8" customFormat="1" ht="17" thickBot="1">
      <c r="A2" s="138"/>
      <c r="B2" s="137"/>
      <c r="C2" s="137"/>
      <c r="D2" s="137"/>
      <c r="E2" s="137"/>
      <c r="F2" s="137"/>
      <c r="G2" s="137"/>
      <c r="H2" s="137"/>
      <c r="I2" s="137"/>
      <c r="J2" s="137"/>
      <c r="K2" s="137"/>
      <c r="L2" s="137"/>
      <c r="M2" s="137"/>
      <c r="N2" s="137"/>
      <c r="O2" s="137"/>
      <c r="P2" s="137"/>
      <c r="Q2" s="137"/>
      <c r="R2" s="137"/>
      <c r="S2" s="137"/>
      <c r="T2" s="137"/>
      <c r="U2" s="137"/>
      <c r="V2" s="137"/>
      <c r="W2" s="137"/>
      <c r="X2" s="137"/>
      <c r="Y2" s="137"/>
      <c r="Z2" s="137"/>
      <c r="AA2" s="137"/>
      <c r="AB2" s="137"/>
      <c r="AC2" s="137"/>
      <c r="AD2" s="137"/>
      <c r="AE2" s="231"/>
      <c r="AF2" s="231"/>
      <c r="AG2" s="231"/>
      <c r="AH2" s="231"/>
      <c r="AI2" s="231"/>
      <c r="AJ2" s="231"/>
      <c r="AK2" s="231"/>
      <c r="AL2" s="137"/>
      <c r="AM2" s="137"/>
      <c r="AN2" s="137"/>
      <c r="AO2" s="137"/>
      <c r="AP2" s="137"/>
      <c r="AQ2" s="137"/>
      <c r="AR2" s="137"/>
      <c r="AS2" s="137"/>
      <c r="AT2" s="137"/>
      <c r="AU2" s="137"/>
      <c r="AV2" s="137"/>
      <c r="AW2" s="137"/>
      <c r="AX2" s="137"/>
      <c r="AY2" s="137"/>
      <c r="AZ2" s="137"/>
      <c r="BA2" s="137"/>
      <c r="BB2" s="137"/>
      <c r="BC2" s="137"/>
      <c r="BD2" s="137"/>
      <c r="BE2" s="137"/>
      <c r="BF2" s="137"/>
      <c r="BG2" s="137"/>
      <c r="BH2" s="137"/>
      <c r="BI2" s="137"/>
      <c r="BJ2" s="137"/>
      <c r="BK2" s="137"/>
      <c r="BL2" s="137"/>
      <c r="BM2" s="137"/>
      <c r="BN2" s="137"/>
      <c r="BO2" s="137"/>
      <c r="BP2" s="137"/>
      <c r="BQ2" s="137"/>
      <c r="BR2" s="137"/>
      <c r="BS2" s="137"/>
      <c r="BT2" s="137"/>
      <c r="BU2" s="137"/>
      <c r="BV2" s="137"/>
      <c r="BW2" s="137"/>
      <c r="BX2" s="137"/>
      <c r="BY2" s="137"/>
      <c r="BZ2" s="137"/>
      <c r="CA2" s="137"/>
      <c r="CB2" s="137"/>
      <c r="CC2" s="137"/>
      <c r="CD2" s="137"/>
      <c r="CE2" s="137"/>
      <c r="CF2" s="137"/>
      <c r="CG2" s="137"/>
      <c r="CH2" s="137"/>
      <c r="CI2" s="137"/>
    </row>
    <row r="3" spans="1:87" s="246" customFormat="1" ht="17" thickBot="1">
      <c r="A3" s="139"/>
      <c r="B3" s="9"/>
      <c r="C3" s="140"/>
      <c r="D3" s="140"/>
      <c r="E3" s="140"/>
      <c r="F3" s="141"/>
      <c r="G3" s="192" t="s">
        <v>91</v>
      </c>
      <c r="H3" s="193"/>
      <c r="I3" s="193"/>
      <c r="J3" s="193"/>
      <c r="K3" s="193"/>
      <c r="L3" s="194"/>
      <c r="M3" s="24" t="s">
        <v>92</v>
      </c>
      <c r="N3" s="25"/>
      <c r="O3" s="25"/>
      <c r="P3" s="25"/>
      <c r="Q3" s="26"/>
      <c r="R3" s="24" t="s">
        <v>93</v>
      </c>
      <c r="S3" s="25"/>
      <c r="T3" s="25"/>
      <c r="U3" s="25"/>
      <c r="V3" s="26"/>
      <c r="W3" s="24" t="s">
        <v>94</v>
      </c>
      <c r="X3" s="25"/>
      <c r="Y3" s="25"/>
      <c r="Z3" s="25"/>
      <c r="AA3" s="26"/>
      <c r="AB3" s="24" t="s">
        <v>95</v>
      </c>
      <c r="AC3" s="25"/>
      <c r="AD3" s="25"/>
      <c r="AE3" s="25"/>
      <c r="AF3" s="26"/>
      <c r="AG3" s="24" t="s">
        <v>96</v>
      </c>
      <c r="AH3" s="25"/>
      <c r="AI3" s="25"/>
      <c r="AJ3" s="25"/>
      <c r="AK3" s="26"/>
      <c r="AL3" s="24" t="s">
        <v>97</v>
      </c>
      <c r="AM3" s="25"/>
      <c r="AN3" s="25"/>
      <c r="AO3" s="25"/>
      <c r="AP3" s="26"/>
      <c r="AQ3" s="24" t="s">
        <v>98</v>
      </c>
      <c r="AR3" s="25"/>
      <c r="AS3" s="25"/>
      <c r="AT3" s="25"/>
      <c r="AU3" s="26"/>
      <c r="AV3" s="24" t="s">
        <v>99</v>
      </c>
      <c r="AW3" s="25"/>
      <c r="AX3" s="25"/>
      <c r="AY3" s="25"/>
      <c r="AZ3" s="26"/>
      <c r="BA3" s="24" t="s">
        <v>100</v>
      </c>
      <c r="BB3" s="25"/>
      <c r="BC3" s="25"/>
      <c r="BD3" s="25"/>
      <c r="BE3" s="26"/>
      <c r="BF3" s="24" t="s">
        <v>101</v>
      </c>
      <c r="BG3" s="25"/>
      <c r="BH3" s="25"/>
      <c r="BI3" s="25"/>
      <c r="BJ3" s="26"/>
      <c r="BK3" s="24" t="s">
        <v>104</v>
      </c>
      <c r="BL3" s="25"/>
      <c r="BM3" s="25"/>
      <c r="BN3" s="25"/>
      <c r="BO3" s="26"/>
      <c r="BP3" s="24" t="s">
        <v>105</v>
      </c>
      <c r="BQ3" s="25"/>
      <c r="BR3" s="25"/>
      <c r="BS3" s="25"/>
      <c r="BT3" s="26"/>
      <c r="BU3" s="24" t="s">
        <v>107</v>
      </c>
      <c r="BV3" s="25"/>
      <c r="BW3" s="25"/>
      <c r="BX3" s="25"/>
      <c r="BY3" s="26"/>
      <c r="BZ3" s="24" t="s">
        <v>110</v>
      </c>
      <c r="CA3" s="25"/>
      <c r="CB3" s="25"/>
      <c r="CC3" s="25"/>
      <c r="CD3" s="25"/>
      <c r="CE3" s="24" t="s">
        <v>111</v>
      </c>
      <c r="CF3" s="25"/>
      <c r="CG3" s="25"/>
      <c r="CH3" s="25"/>
      <c r="CI3" s="26"/>
    </row>
    <row r="4" spans="1:87" s="246" customFormat="1" ht="35" thickBot="1">
      <c r="A4" s="195" t="s">
        <v>0</v>
      </c>
      <c r="B4" s="146" t="s">
        <v>112</v>
      </c>
      <c r="C4" s="146" t="s">
        <v>113</v>
      </c>
      <c r="D4" s="146" t="s">
        <v>174</v>
      </c>
      <c r="E4" s="146" t="s">
        <v>114</v>
      </c>
      <c r="F4" s="146" t="s">
        <v>115</v>
      </c>
      <c r="G4" s="145" t="s">
        <v>116</v>
      </c>
      <c r="H4" s="146" t="s">
        <v>117</v>
      </c>
      <c r="I4" s="146" t="s">
        <v>118</v>
      </c>
      <c r="J4" s="146" t="s">
        <v>86</v>
      </c>
      <c r="K4" s="146" t="s">
        <v>119</v>
      </c>
      <c r="L4" s="147" t="s">
        <v>120</v>
      </c>
      <c r="M4" s="146" t="s">
        <v>116</v>
      </c>
      <c r="N4" s="146" t="s">
        <v>117</v>
      </c>
      <c r="O4" s="146" t="s">
        <v>118</v>
      </c>
      <c r="P4" s="146" t="s">
        <v>86</v>
      </c>
      <c r="Q4" s="146" t="s">
        <v>119</v>
      </c>
      <c r="R4" s="145" t="s">
        <v>116</v>
      </c>
      <c r="S4" s="146" t="s">
        <v>117</v>
      </c>
      <c r="T4" s="146" t="s">
        <v>118</v>
      </c>
      <c r="U4" s="146" t="s">
        <v>86</v>
      </c>
      <c r="V4" s="147" t="s">
        <v>119</v>
      </c>
      <c r="W4" s="146" t="s">
        <v>116</v>
      </c>
      <c r="X4" s="146" t="s">
        <v>117</v>
      </c>
      <c r="Y4" s="146" t="s">
        <v>118</v>
      </c>
      <c r="Z4" s="146" t="s">
        <v>86</v>
      </c>
      <c r="AA4" s="146" t="s">
        <v>119</v>
      </c>
      <c r="AB4" s="145" t="s">
        <v>116</v>
      </c>
      <c r="AC4" s="146" t="s">
        <v>117</v>
      </c>
      <c r="AD4" s="146" t="s">
        <v>118</v>
      </c>
      <c r="AE4" s="146" t="s">
        <v>86</v>
      </c>
      <c r="AF4" s="147" t="s">
        <v>119</v>
      </c>
      <c r="AG4" s="145" t="s">
        <v>116</v>
      </c>
      <c r="AH4" s="146" t="s">
        <v>117</v>
      </c>
      <c r="AI4" s="146" t="s">
        <v>118</v>
      </c>
      <c r="AJ4" s="146" t="s">
        <v>86</v>
      </c>
      <c r="AK4" s="147" t="s">
        <v>119</v>
      </c>
      <c r="AL4" s="146" t="s">
        <v>116</v>
      </c>
      <c r="AM4" s="146" t="s">
        <v>117</v>
      </c>
      <c r="AN4" s="146" t="s">
        <v>118</v>
      </c>
      <c r="AO4" s="146" t="s">
        <v>86</v>
      </c>
      <c r="AP4" s="146" t="s">
        <v>119</v>
      </c>
      <c r="AQ4" s="145" t="s">
        <v>116</v>
      </c>
      <c r="AR4" s="146" t="s">
        <v>117</v>
      </c>
      <c r="AS4" s="146" t="s">
        <v>118</v>
      </c>
      <c r="AT4" s="146" t="s">
        <v>86</v>
      </c>
      <c r="AU4" s="147" t="s">
        <v>119</v>
      </c>
      <c r="AV4" s="146" t="s">
        <v>116</v>
      </c>
      <c r="AW4" s="146" t="s">
        <v>117</v>
      </c>
      <c r="AX4" s="146" t="s">
        <v>118</v>
      </c>
      <c r="AY4" s="146" t="s">
        <v>86</v>
      </c>
      <c r="AZ4" s="146" t="s">
        <v>119</v>
      </c>
      <c r="BA4" s="145" t="s">
        <v>116</v>
      </c>
      <c r="BB4" s="146" t="s">
        <v>117</v>
      </c>
      <c r="BC4" s="146" t="s">
        <v>118</v>
      </c>
      <c r="BD4" s="146" t="s">
        <v>86</v>
      </c>
      <c r="BE4" s="147" t="s">
        <v>119</v>
      </c>
      <c r="BF4" s="146" t="s">
        <v>116</v>
      </c>
      <c r="BG4" s="146" t="s">
        <v>117</v>
      </c>
      <c r="BH4" s="146" t="s">
        <v>118</v>
      </c>
      <c r="BI4" s="146" t="s">
        <v>86</v>
      </c>
      <c r="BJ4" s="146" t="s">
        <v>119</v>
      </c>
      <c r="BK4" s="145" t="s">
        <v>116</v>
      </c>
      <c r="BL4" s="146" t="s">
        <v>117</v>
      </c>
      <c r="BM4" s="146" t="s">
        <v>118</v>
      </c>
      <c r="BN4" s="146" t="s">
        <v>86</v>
      </c>
      <c r="BO4" s="147" t="s">
        <v>119</v>
      </c>
      <c r="BP4" s="146" t="s">
        <v>116</v>
      </c>
      <c r="BQ4" s="146" t="s">
        <v>117</v>
      </c>
      <c r="BR4" s="146" t="s">
        <v>118</v>
      </c>
      <c r="BS4" s="146" t="s">
        <v>86</v>
      </c>
      <c r="BT4" s="146" t="s">
        <v>119</v>
      </c>
      <c r="BU4" s="145" t="s">
        <v>116</v>
      </c>
      <c r="BV4" s="146" t="s">
        <v>117</v>
      </c>
      <c r="BW4" s="146" t="s">
        <v>118</v>
      </c>
      <c r="BX4" s="146" t="s">
        <v>86</v>
      </c>
      <c r="BY4" s="147" t="s">
        <v>119</v>
      </c>
      <c r="BZ4" s="146" t="s">
        <v>116</v>
      </c>
      <c r="CA4" s="146" t="s">
        <v>117</v>
      </c>
      <c r="CB4" s="146" t="s">
        <v>118</v>
      </c>
      <c r="CC4" s="146" t="s">
        <v>86</v>
      </c>
      <c r="CD4" s="146" t="s">
        <v>119</v>
      </c>
      <c r="CE4" s="145" t="s">
        <v>116</v>
      </c>
      <c r="CF4" s="146" t="s">
        <v>117</v>
      </c>
      <c r="CG4" s="146" t="s">
        <v>118</v>
      </c>
      <c r="CH4" s="146" t="s">
        <v>86</v>
      </c>
      <c r="CI4" s="147" t="s">
        <v>119</v>
      </c>
    </row>
    <row r="5" spans="1:87" s="251" customFormat="1">
      <c r="A5" s="252" t="s">
        <v>89</v>
      </c>
      <c r="B5" s="247" t="s">
        <v>121</v>
      </c>
      <c r="C5" s="248">
        <v>4</v>
      </c>
      <c r="D5" s="248">
        <v>27352006</v>
      </c>
      <c r="E5" s="248" t="s">
        <v>122</v>
      </c>
      <c r="F5" s="248" t="s">
        <v>123</v>
      </c>
      <c r="G5" s="199">
        <v>0.88</v>
      </c>
      <c r="H5" s="248">
        <v>0.25</v>
      </c>
      <c r="I5" s="248">
        <v>0.06</v>
      </c>
      <c r="J5" s="248" t="s">
        <v>124</v>
      </c>
      <c r="K5" s="248">
        <v>1757</v>
      </c>
      <c r="L5" s="209">
        <v>17.3611111111111</v>
      </c>
      <c r="M5" s="256">
        <v>0.86966299999999996</v>
      </c>
      <c r="N5" s="256">
        <v>-9.5753199999999998E-4</v>
      </c>
      <c r="O5" s="256">
        <v>1.0072E-3</v>
      </c>
      <c r="P5" s="249">
        <v>0.34176400000000001</v>
      </c>
      <c r="Q5" s="253">
        <v>337199</v>
      </c>
      <c r="R5" s="255">
        <v>0.86967099999999997</v>
      </c>
      <c r="S5" s="256">
        <v>-2.18607E-4</v>
      </c>
      <c r="T5" s="256">
        <v>6.3960299999999998E-4</v>
      </c>
      <c r="U5" s="249">
        <v>0.73251200000000005</v>
      </c>
      <c r="V5" s="236">
        <v>337199</v>
      </c>
      <c r="W5" s="179">
        <v>0.86965599999999998</v>
      </c>
      <c r="X5" s="179">
        <v>2.43849E-4</v>
      </c>
      <c r="Y5" s="179">
        <v>4.10259E-4</v>
      </c>
      <c r="Z5" s="234">
        <v>0.55225999999999997</v>
      </c>
      <c r="AA5" s="233">
        <v>337199</v>
      </c>
      <c r="AB5" s="256">
        <v>0.86966299999999996</v>
      </c>
      <c r="AC5" s="256">
        <v>-9.0426600000000006E-5</v>
      </c>
      <c r="AD5" s="256">
        <v>2.02301E-4</v>
      </c>
      <c r="AE5" s="249">
        <v>0.65488199999999996</v>
      </c>
      <c r="AF5" s="253">
        <v>337199</v>
      </c>
      <c r="AG5" s="255">
        <v>0.86965599999999998</v>
      </c>
      <c r="AH5" s="256">
        <v>4.4754099999999998E-4</v>
      </c>
      <c r="AI5" s="256">
        <v>3.1339200000000001E-4</v>
      </c>
      <c r="AJ5" s="249">
        <v>0.153278</v>
      </c>
      <c r="AK5" s="236">
        <v>337199</v>
      </c>
      <c r="AL5" s="256">
        <v>0.86965899999999996</v>
      </c>
      <c r="AM5" s="256">
        <v>-1.8384900000000001E-4</v>
      </c>
      <c r="AN5" s="256">
        <v>1.6338E-4</v>
      </c>
      <c r="AO5" s="249">
        <v>0.26046799999999998</v>
      </c>
      <c r="AP5" s="253">
        <v>337199</v>
      </c>
      <c r="AQ5" s="255">
        <v>0.86966299999999996</v>
      </c>
      <c r="AR5" s="256">
        <v>5.1018099999999999E-5</v>
      </c>
      <c r="AS5" s="256">
        <v>1.3132899999999999E-4</v>
      </c>
      <c r="AT5" s="249">
        <v>0.69766399999999995</v>
      </c>
      <c r="AU5" s="236">
        <v>337199</v>
      </c>
      <c r="AV5" s="256">
        <v>0.86965899999999996</v>
      </c>
      <c r="AW5" s="256">
        <v>2.3645599999999999E-4</v>
      </c>
      <c r="AX5" s="256">
        <v>1.9862300000000001E-4</v>
      </c>
      <c r="AY5" s="249">
        <v>0.23386100000000001</v>
      </c>
      <c r="AZ5" s="253">
        <v>337199</v>
      </c>
      <c r="BA5" s="255">
        <v>0.86965899999999996</v>
      </c>
      <c r="BB5" s="256">
        <v>2.6419800000000001E-5</v>
      </c>
      <c r="BC5" s="256">
        <v>2.3777600000000001E-4</v>
      </c>
      <c r="BD5" s="249">
        <v>0.91152699999999998</v>
      </c>
      <c r="BE5" s="236">
        <v>337199</v>
      </c>
      <c r="BF5" s="256">
        <v>0.86965599999999998</v>
      </c>
      <c r="BG5" s="256">
        <v>-3.7334099999999999E-5</v>
      </c>
      <c r="BH5" s="256">
        <v>3.2448500000000001E-4</v>
      </c>
      <c r="BI5" s="249">
        <v>0.90840100000000001</v>
      </c>
      <c r="BJ5" s="253">
        <v>337199</v>
      </c>
      <c r="BK5" s="255">
        <v>0.86965899999999996</v>
      </c>
      <c r="BL5" s="256">
        <v>-3.84027E-4</v>
      </c>
      <c r="BM5" s="256">
        <v>5.5809800000000004E-4</v>
      </c>
      <c r="BN5" s="249">
        <v>0.49138999999999999</v>
      </c>
      <c r="BO5" s="236">
        <v>337199</v>
      </c>
      <c r="BP5" s="256">
        <v>0.86966299999999996</v>
      </c>
      <c r="BQ5" s="256">
        <v>5.1018099999999999E-5</v>
      </c>
      <c r="BR5" s="256">
        <v>1.3132899999999999E-4</v>
      </c>
      <c r="BS5" s="249">
        <v>0.69766399999999995</v>
      </c>
      <c r="BT5" s="253">
        <v>337199</v>
      </c>
      <c r="BU5" s="255">
        <v>0.86965899999999996</v>
      </c>
      <c r="BV5" s="256">
        <v>-4.9588600000000002E-5</v>
      </c>
      <c r="BW5" s="256">
        <v>1.2047700000000001E-4</v>
      </c>
      <c r="BX5" s="249">
        <v>0.68062999999999996</v>
      </c>
      <c r="BY5" s="236">
        <v>337199</v>
      </c>
      <c r="BZ5" s="256">
        <v>0.86966299999999996</v>
      </c>
      <c r="CA5" s="256">
        <v>-8.5173700000000001E-5</v>
      </c>
      <c r="CB5" s="256">
        <v>1.6862800000000001E-4</v>
      </c>
      <c r="CC5" s="249">
        <v>0.61349100000000001</v>
      </c>
      <c r="CD5" s="253">
        <v>337199</v>
      </c>
      <c r="CE5" s="255">
        <v>0.86965899999999996</v>
      </c>
      <c r="CF5" s="256">
        <v>6.44741E-5</v>
      </c>
      <c r="CG5" s="256">
        <v>1.7149299999999999E-4</v>
      </c>
      <c r="CH5" s="249">
        <v>0.70694800000000002</v>
      </c>
      <c r="CI5" s="236">
        <v>337199</v>
      </c>
    </row>
    <row r="6" spans="1:87" s="251" customFormat="1">
      <c r="A6" s="252" t="s">
        <v>89</v>
      </c>
      <c r="B6" s="247" t="s">
        <v>125</v>
      </c>
      <c r="C6" s="248">
        <v>10</v>
      </c>
      <c r="D6" s="248">
        <v>25175623</v>
      </c>
      <c r="E6" s="248" t="s">
        <v>126</v>
      </c>
      <c r="F6" s="248" t="s">
        <v>127</v>
      </c>
      <c r="G6" s="199">
        <v>0.2</v>
      </c>
      <c r="H6" s="248">
        <v>0.2</v>
      </c>
      <c r="I6" s="248">
        <v>0.05</v>
      </c>
      <c r="J6" s="248" t="s">
        <v>124</v>
      </c>
      <c r="K6" s="248">
        <v>1757</v>
      </c>
      <c r="L6" s="209">
        <v>16</v>
      </c>
      <c r="M6" s="256">
        <v>0.211811</v>
      </c>
      <c r="N6" s="256">
        <v>5.2561199999999995E-4</v>
      </c>
      <c r="O6" s="256">
        <v>8.3686600000000002E-4</v>
      </c>
      <c r="P6" s="249">
        <v>0.52995700000000001</v>
      </c>
      <c r="Q6" s="253">
        <v>337199</v>
      </c>
      <c r="R6" s="255">
        <v>0.21183299999999999</v>
      </c>
      <c r="S6" s="256">
        <v>-1.47319E-4</v>
      </c>
      <c r="T6" s="256">
        <v>5.3140200000000005E-4</v>
      </c>
      <c r="U6" s="249">
        <v>0.78160600000000002</v>
      </c>
      <c r="V6" s="236">
        <v>337199</v>
      </c>
      <c r="W6" s="256">
        <v>0.212282</v>
      </c>
      <c r="X6" s="256">
        <v>6.6263800000000001E-4</v>
      </c>
      <c r="Y6" s="256">
        <v>3.4129000000000001E-4</v>
      </c>
      <c r="Z6" s="249">
        <v>5.21907E-2</v>
      </c>
      <c r="AA6" s="236">
        <v>337199</v>
      </c>
      <c r="AB6" s="256">
        <v>0.21207400000000001</v>
      </c>
      <c r="AC6" s="256">
        <v>1.78197E-4</v>
      </c>
      <c r="AD6" s="256">
        <v>1.6819200000000001E-4</v>
      </c>
      <c r="AE6" s="249">
        <v>0.28938199999999997</v>
      </c>
      <c r="AF6" s="253">
        <v>337199</v>
      </c>
      <c r="AG6" s="255">
        <v>0.212285</v>
      </c>
      <c r="AH6" s="256">
        <v>5.4872700000000001E-5</v>
      </c>
      <c r="AI6" s="256">
        <v>2.60714E-4</v>
      </c>
      <c r="AJ6" s="249">
        <v>0.83330000000000004</v>
      </c>
      <c r="AK6" s="236">
        <v>337199</v>
      </c>
      <c r="AL6" s="256">
        <v>0.212066</v>
      </c>
      <c r="AM6" s="256">
        <v>4.2709700000000002E-5</v>
      </c>
      <c r="AN6" s="256">
        <v>1.3583900000000001E-4</v>
      </c>
      <c r="AO6" s="249">
        <v>0.75320600000000004</v>
      </c>
      <c r="AP6" s="253">
        <v>337199</v>
      </c>
      <c r="AQ6" s="255">
        <v>0.21207400000000001</v>
      </c>
      <c r="AR6" s="256">
        <v>1.0244E-4</v>
      </c>
      <c r="AS6" s="256">
        <v>1.0918599999999999E-4</v>
      </c>
      <c r="AT6" s="249">
        <v>0.34813699999999997</v>
      </c>
      <c r="AU6" s="236">
        <v>337199</v>
      </c>
      <c r="AV6" s="256">
        <v>0.212066</v>
      </c>
      <c r="AW6" s="256">
        <v>-1.7251499999999999E-5</v>
      </c>
      <c r="AX6" s="256">
        <v>1.65141E-4</v>
      </c>
      <c r="AY6" s="249">
        <v>0.91679999999999995</v>
      </c>
      <c r="AZ6" s="253">
        <v>337199</v>
      </c>
      <c r="BA6" s="255">
        <v>0.212066</v>
      </c>
      <c r="BB6" s="256">
        <v>-6.8516000000000006E-5</v>
      </c>
      <c r="BC6" s="256">
        <v>1.9769399999999999E-4</v>
      </c>
      <c r="BD6" s="249">
        <v>0.72890900000000003</v>
      </c>
      <c r="BE6" s="236">
        <v>337199</v>
      </c>
      <c r="BF6" s="256">
        <v>0.212282</v>
      </c>
      <c r="BG6" s="256">
        <v>-3.5017E-5</v>
      </c>
      <c r="BH6" s="256">
        <v>2.69938E-4</v>
      </c>
      <c r="BI6" s="249">
        <v>0.89678599999999997</v>
      </c>
      <c r="BJ6" s="253">
        <v>337199</v>
      </c>
      <c r="BK6" s="255">
        <v>0.212066</v>
      </c>
      <c r="BL6" s="256">
        <v>7.3806000000000002E-4</v>
      </c>
      <c r="BM6" s="256">
        <v>4.64017E-4</v>
      </c>
      <c r="BN6" s="249">
        <v>0.111703</v>
      </c>
      <c r="BO6" s="236">
        <v>337199</v>
      </c>
      <c r="BP6" s="256">
        <v>0.21207400000000001</v>
      </c>
      <c r="BQ6" s="256">
        <v>1.0244E-4</v>
      </c>
      <c r="BR6" s="256">
        <v>1.0918599999999999E-4</v>
      </c>
      <c r="BS6" s="249">
        <v>0.34813699999999997</v>
      </c>
      <c r="BT6" s="253">
        <v>337199</v>
      </c>
      <c r="BU6" s="255">
        <v>0.212066</v>
      </c>
      <c r="BV6" s="256">
        <v>8.8182400000000005E-5</v>
      </c>
      <c r="BW6" s="256">
        <v>1.0016700000000001E-4</v>
      </c>
      <c r="BX6" s="249">
        <v>0.37867000000000001</v>
      </c>
      <c r="BY6" s="236">
        <v>337199</v>
      </c>
      <c r="BZ6" s="256">
        <v>0.21207400000000001</v>
      </c>
      <c r="CA6" s="256">
        <v>-1.90151E-4</v>
      </c>
      <c r="CB6" s="256">
        <v>1.40197E-4</v>
      </c>
      <c r="CC6" s="249">
        <v>0.17500099999999999</v>
      </c>
      <c r="CD6" s="253">
        <v>337199</v>
      </c>
      <c r="CE6" s="255">
        <v>0.212066</v>
      </c>
      <c r="CF6" s="256">
        <v>4.50389E-5</v>
      </c>
      <c r="CG6" s="256">
        <v>1.4258399999999999E-4</v>
      </c>
      <c r="CH6" s="249">
        <v>0.75209599999999999</v>
      </c>
      <c r="CI6" s="236">
        <v>337199</v>
      </c>
    </row>
    <row r="7" spans="1:87" s="251" customFormat="1">
      <c r="A7" s="252" t="s">
        <v>89</v>
      </c>
      <c r="B7" s="247" t="s">
        <v>128</v>
      </c>
      <c r="C7" s="248">
        <v>2</v>
      </c>
      <c r="D7" s="248">
        <v>202600117</v>
      </c>
      <c r="E7" s="248" t="s">
        <v>123</v>
      </c>
      <c r="F7" s="248" t="s">
        <v>122</v>
      </c>
      <c r="G7" s="199">
        <v>0.73</v>
      </c>
      <c r="H7" s="248">
        <v>0.18</v>
      </c>
      <c r="I7" s="248">
        <v>0.04</v>
      </c>
      <c r="J7" s="248" t="s">
        <v>129</v>
      </c>
      <c r="K7" s="248">
        <v>1757</v>
      </c>
      <c r="L7" s="209">
        <v>20.25</v>
      </c>
      <c r="M7" s="256">
        <v>0.27225500000000002</v>
      </c>
      <c r="N7" s="256">
        <v>8.1325699999999996E-4</v>
      </c>
      <c r="O7" s="256">
        <v>7.6213699999999997E-4</v>
      </c>
      <c r="P7" s="249">
        <v>0.285939</v>
      </c>
      <c r="Q7" s="253">
        <v>337199</v>
      </c>
      <c r="R7" s="255">
        <v>0.27224500000000001</v>
      </c>
      <c r="S7" s="256">
        <v>3.4811400000000001E-4</v>
      </c>
      <c r="T7" s="256">
        <v>4.8396300000000001E-4</v>
      </c>
      <c r="U7" s="249">
        <v>0.47195900000000002</v>
      </c>
      <c r="V7" s="236">
        <v>337199</v>
      </c>
      <c r="W7" s="256">
        <v>0.27233000000000002</v>
      </c>
      <c r="X7" s="256">
        <v>-2.72847E-4</v>
      </c>
      <c r="Y7" s="256">
        <v>3.1137999999999999E-4</v>
      </c>
      <c r="Z7" s="249">
        <v>0.38089499999999998</v>
      </c>
      <c r="AA7" s="236">
        <v>337199</v>
      </c>
      <c r="AB7" s="256">
        <v>0.27228999999999998</v>
      </c>
      <c r="AC7" s="256">
        <v>2.9906900000000001E-4</v>
      </c>
      <c r="AD7" s="256">
        <v>1.5332400000000001E-4</v>
      </c>
      <c r="AE7" s="249">
        <v>5.1108899999999999E-2</v>
      </c>
      <c r="AF7" s="253">
        <v>337199</v>
      </c>
      <c r="AG7" s="255">
        <v>0.272337</v>
      </c>
      <c r="AH7" s="256">
        <v>8.3190399999999996E-5</v>
      </c>
      <c r="AI7" s="256">
        <v>2.3786599999999999E-4</v>
      </c>
      <c r="AJ7" s="249">
        <v>0.72653699999999999</v>
      </c>
      <c r="AK7" s="236">
        <v>337199</v>
      </c>
      <c r="AL7" s="256">
        <v>0.27229900000000001</v>
      </c>
      <c r="AM7" s="256">
        <v>3.2954000000000003E-5</v>
      </c>
      <c r="AN7" s="256">
        <v>1.23829E-4</v>
      </c>
      <c r="AO7" s="249">
        <v>0.79014399999999996</v>
      </c>
      <c r="AP7" s="253">
        <v>337199</v>
      </c>
      <c r="AQ7" s="255">
        <v>0.27228999999999998</v>
      </c>
      <c r="AR7" s="256">
        <v>7.3635099999999997E-6</v>
      </c>
      <c r="AS7" s="256">
        <v>9.95344E-5</v>
      </c>
      <c r="AT7" s="249">
        <v>0.94102699999999995</v>
      </c>
      <c r="AU7" s="236">
        <v>337199</v>
      </c>
      <c r="AV7" s="256">
        <v>0.27229900000000001</v>
      </c>
      <c r="AW7" s="256">
        <v>1.0594600000000001E-4</v>
      </c>
      <c r="AX7" s="256">
        <v>1.5054099999999999E-4</v>
      </c>
      <c r="AY7" s="249">
        <v>0.48157899999999998</v>
      </c>
      <c r="AZ7" s="253">
        <v>337199</v>
      </c>
      <c r="BA7" s="255">
        <v>0.27229900000000001</v>
      </c>
      <c r="BB7" s="256">
        <v>1.3368899999999999E-4</v>
      </c>
      <c r="BC7" s="256">
        <v>1.80216E-4</v>
      </c>
      <c r="BD7" s="249">
        <v>0.45819399999999999</v>
      </c>
      <c r="BE7" s="236">
        <v>337199</v>
      </c>
      <c r="BF7" s="256">
        <v>0.27233000000000002</v>
      </c>
      <c r="BG7" s="256">
        <v>-3.6785799999999999E-4</v>
      </c>
      <c r="BH7" s="256">
        <v>2.46278E-4</v>
      </c>
      <c r="BI7" s="249">
        <v>0.135264</v>
      </c>
      <c r="BJ7" s="253">
        <v>337199</v>
      </c>
      <c r="BK7" s="255">
        <v>0.27229900000000001</v>
      </c>
      <c r="BL7" s="256">
        <v>3.0430700000000003E-4</v>
      </c>
      <c r="BM7" s="256">
        <v>4.2299599999999997E-4</v>
      </c>
      <c r="BN7" s="249">
        <v>0.471889</v>
      </c>
      <c r="BO7" s="236">
        <v>337199</v>
      </c>
      <c r="BP7" s="256">
        <v>0.27228999999999998</v>
      </c>
      <c r="BQ7" s="256">
        <v>7.3635099999999997E-6</v>
      </c>
      <c r="BR7" s="256">
        <v>9.95344E-5</v>
      </c>
      <c r="BS7" s="249">
        <v>0.94102699999999995</v>
      </c>
      <c r="BT7" s="253">
        <v>337199</v>
      </c>
      <c r="BU7" s="255">
        <v>0.27229900000000001</v>
      </c>
      <c r="BV7" s="256">
        <v>-3.2453599999999997E-5</v>
      </c>
      <c r="BW7" s="256">
        <v>9.1311999999999996E-5</v>
      </c>
      <c r="BX7" s="249">
        <v>0.72228000000000003</v>
      </c>
      <c r="BY7" s="236">
        <v>337199</v>
      </c>
      <c r="BZ7" s="256">
        <v>0.27228999999999998</v>
      </c>
      <c r="CA7" s="256">
        <v>-2.54682E-4</v>
      </c>
      <c r="CB7" s="256">
        <v>1.2780300000000001E-4</v>
      </c>
      <c r="CC7" s="249">
        <v>4.6287399999999999E-2</v>
      </c>
      <c r="CD7" s="253">
        <v>337199</v>
      </c>
      <c r="CE7" s="255">
        <v>0.27229900000000001</v>
      </c>
      <c r="CF7" s="256">
        <v>1.2875399999999999E-4</v>
      </c>
      <c r="CG7" s="256">
        <v>1.2997799999999999E-4</v>
      </c>
      <c r="CH7" s="249">
        <v>0.32189000000000001</v>
      </c>
      <c r="CI7" s="236">
        <v>337199</v>
      </c>
    </row>
    <row r="8" spans="1:87" s="251" customFormat="1">
      <c r="A8" s="252" t="s">
        <v>89</v>
      </c>
      <c r="B8" s="247" t="s">
        <v>130</v>
      </c>
      <c r="C8" s="248">
        <v>19</v>
      </c>
      <c r="D8" s="248">
        <v>35992038</v>
      </c>
      <c r="E8" s="248" t="s">
        <v>123</v>
      </c>
      <c r="F8" s="248" t="s">
        <v>122</v>
      </c>
      <c r="G8" s="199">
        <v>0.49</v>
      </c>
      <c r="H8" s="248">
        <v>0.15</v>
      </c>
      <c r="I8" s="248">
        <v>0.03</v>
      </c>
      <c r="J8" s="248" t="s">
        <v>131</v>
      </c>
      <c r="K8" s="248">
        <v>1757</v>
      </c>
      <c r="L8" s="209">
        <v>25</v>
      </c>
      <c r="M8" s="256">
        <v>0.51116799999999996</v>
      </c>
      <c r="N8" s="256">
        <v>-1.1493600000000001E-3</v>
      </c>
      <c r="O8" s="256">
        <v>6.7702699999999997E-4</v>
      </c>
      <c r="P8" s="249">
        <v>8.9574799999999996E-2</v>
      </c>
      <c r="Q8" s="253">
        <v>337199</v>
      </c>
      <c r="R8" s="255">
        <v>0.51116499999999998</v>
      </c>
      <c r="S8" s="256">
        <v>-3.2062200000000001E-4</v>
      </c>
      <c r="T8" s="256">
        <v>4.2993399999999998E-4</v>
      </c>
      <c r="U8" s="249">
        <v>0.45582099999999998</v>
      </c>
      <c r="V8" s="236">
        <v>337199</v>
      </c>
      <c r="W8" s="256">
        <v>0.51388100000000003</v>
      </c>
      <c r="X8" s="256">
        <v>-1.6151499999999999E-6</v>
      </c>
      <c r="Y8" s="256">
        <v>2.7666399999999998E-4</v>
      </c>
      <c r="Z8" s="249">
        <v>0.99534199999999995</v>
      </c>
      <c r="AA8" s="236">
        <v>337199</v>
      </c>
      <c r="AB8" s="256">
        <v>0.512625</v>
      </c>
      <c r="AC8" s="256">
        <v>-2.4646100000000001E-4</v>
      </c>
      <c r="AD8" s="256">
        <v>1.3621799999999999E-4</v>
      </c>
      <c r="AE8" s="249">
        <v>7.0402699999999999E-2</v>
      </c>
      <c r="AF8" s="253">
        <v>337199</v>
      </c>
      <c r="AG8" s="255">
        <v>0.51388500000000004</v>
      </c>
      <c r="AH8" s="256">
        <v>-3.9836100000000003E-5</v>
      </c>
      <c r="AI8" s="256">
        <v>2.1134499999999999E-4</v>
      </c>
      <c r="AJ8" s="249">
        <v>0.85049399999999997</v>
      </c>
      <c r="AK8" s="236">
        <v>337199</v>
      </c>
      <c r="AL8" s="256">
        <v>0.512629</v>
      </c>
      <c r="AM8" s="256">
        <v>2.1767999999999999E-4</v>
      </c>
      <c r="AN8" s="256">
        <v>1.10012E-4</v>
      </c>
      <c r="AO8" s="249">
        <v>4.7850799999999999E-2</v>
      </c>
      <c r="AP8" s="253">
        <v>337199</v>
      </c>
      <c r="AQ8" s="255">
        <v>0.512625</v>
      </c>
      <c r="AR8" s="256">
        <v>-2.1922700000000001E-4</v>
      </c>
      <c r="AS8" s="256">
        <v>8.8428899999999996E-5</v>
      </c>
      <c r="AT8" s="249">
        <v>1.31708E-2</v>
      </c>
      <c r="AU8" s="236">
        <v>337199</v>
      </c>
      <c r="AV8" s="256">
        <v>0.512629</v>
      </c>
      <c r="AW8" s="256">
        <v>-6.6916399999999995E-5</v>
      </c>
      <c r="AX8" s="256">
        <v>1.3374400000000001E-4</v>
      </c>
      <c r="AY8" s="249">
        <v>0.61684099999999997</v>
      </c>
      <c r="AZ8" s="253">
        <v>337199</v>
      </c>
      <c r="BA8" s="255">
        <v>0.512629</v>
      </c>
      <c r="BB8" s="256">
        <v>-2.65253E-6</v>
      </c>
      <c r="BC8" s="256">
        <v>1.6010699999999999E-4</v>
      </c>
      <c r="BD8" s="249">
        <v>0.98678200000000005</v>
      </c>
      <c r="BE8" s="236">
        <v>337199</v>
      </c>
      <c r="BF8" s="256">
        <v>0.51388100000000003</v>
      </c>
      <c r="BG8" s="256">
        <v>2.5710099999999998E-4</v>
      </c>
      <c r="BH8" s="256">
        <v>2.1882E-4</v>
      </c>
      <c r="BI8" s="249">
        <v>0.24002000000000001</v>
      </c>
      <c r="BJ8" s="253">
        <v>337199</v>
      </c>
      <c r="BK8" s="255">
        <v>0.512629</v>
      </c>
      <c r="BL8" s="256">
        <v>-1.9025499999999999E-4</v>
      </c>
      <c r="BM8" s="256">
        <v>3.7579699999999998E-4</v>
      </c>
      <c r="BN8" s="249">
        <v>0.61266799999999999</v>
      </c>
      <c r="BO8" s="236">
        <v>337199</v>
      </c>
      <c r="BP8" s="256">
        <v>0.512625</v>
      </c>
      <c r="BQ8" s="256">
        <v>-2.1922700000000001E-4</v>
      </c>
      <c r="BR8" s="256">
        <v>8.8428899999999996E-5</v>
      </c>
      <c r="BS8" s="249">
        <v>1.31708E-2</v>
      </c>
      <c r="BT8" s="253">
        <v>337199</v>
      </c>
      <c r="BU8" s="255">
        <v>0.512629</v>
      </c>
      <c r="BV8" s="256">
        <v>-8.3473900000000001E-5</v>
      </c>
      <c r="BW8" s="256">
        <v>8.1123200000000003E-5</v>
      </c>
      <c r="BX8" s="249">
        <v>0.30349100000000001</v>
      </c>
      <c r="BY8" s="236">
        <v>337199</v>
      </c>
      <c r="BZ8" s="256">
        <v>0.512625</v>
      </c>
      <c r="CA8" s="256">
        <v>2.4760300000000001E-5</v>
      </c>
      <c r="CB8" s="256">
        <v>1.13545E-4</v>
      </c>
      <c r="CC8" s="249">
        <v>0.82737799999999995</v>
      </c>
      <c r="CD8" s="253">
        <v>337199</v>
      </c>
      <c r="CE8" s="255">
        <v>0.512629</v>
      </c>
      <c r="CF8" s="256">
        <v>2.5880400000000001E-4</v>
      </c>
      <c r="CG8" s="256">
        <v>1.15474E-4</v>
      </c>
      <c r="CH8" s="249">
        <v>2.5012300000000001E-2</v>
      </c>
      <c r="CI8" s="236">
        <v>337199</v>
      </c>
    </row>
    <row r="9" spans="1:87" s="251" customFormat="1">
      <c r="A9" s="252" t="s">
        <v>89</v>
      </c>
      <c r="B9" s="247" t="s">
        <v>132</v>
      </c>
      <c r="C9" s="248">
        <v>4</v>
      </c>
      <c r="D9" s="248">
        <v>37526844</v>
      </c>
      <c r="E9" s="248" t="s">
        <v>126</v>
      </c>
      <c r="F9" s="248" t="s">
        <v>127</v>
      </c>
      <c r="G9" s="199">
        <v>0.44</v>
      </c>
      <c r="H9" s="248">
        <v>0.16</v>
      </c>
      <c r="I9" s="248">
        <v>0.04</v>
      </c>
      <c r="J9" s="248" t="s">
        <v>133</v>
      </c>
      <c r="K9" s="248">
        <v>1757</v>
      </c>
      <c r="L9" s="209">
        <v>16</v>
      </c>
      <c r="M9" s="256">
        <v>0.43658799999999998</v>
      </c>
      <c r="N9" s="256">
        <v>3.0032E-5</v>
      </c>
      <c r="O9" s="256">
        <v>6.8154999999999995E-4</v>
      </c>
      <c r="P9" s="249">
        <v>0.96485299999999996</v>
      </c>
      <c r="Q9" s="253">
        <v>337199</v>
      </c>
      <c r="R9" s="255">
        <v>0.43659999999999999</v>
      </c>
      <c r="S9" s="256">
        <v>-1.5614900000000001E-4</v>
      </c>
      <c r="T9" s="256">
        <v>4.3277799999999998E-4</v>
      </c>
      <c r="U9" s="249">
        <v>0.71824600000000005</v>
      </c>
      <c r="V9" s="236">
        <v>337199</v>
      </c>
      <c r="W9" s="256">
        <v>0.43503599999999998</v>
      </c>
      <c r="X9" s="256">
        <v>-3.8433399999999997E-5</v>
      </c>
      <c r="Y9" s="256">
        <v>2.7848400000000001E-4</v>
      </c>
      <c r="Z9" s="249">
        <v>0.89023300000000005</v>
      </c>
      <c r="AA9" s="236">
        <v>337199</v>
      </c>
      <c r="AB9" s="256">
        <v>0.43575900000000001</v>
      </c>
      <c r="AC9" s="256">
        <v>3.6479100000000001E-5</v>
      </c>
      <c r="AD9" s="256">
        <v>1.3711800000000001E-4</v>
      </c>
      <c r="AE9" s="249">
        <v>0.79020699999999999</v>
      </c>
      <c r="AF9" s="253">
        <v>337199</v>
      </c>
      <c r="AG9" s="255">
        <v>0.43503199999999997</v>
      </c>
      <c r="AH9" s="256">
        <v>-1.9233799999999999E-4</v>
      </c>
      <c r="AI9" s="256">
        <v>2.12735E-4</v>
      </c>
      <c r="AJ9" s="249">
        <v>0.36593300000000001</v>
      </c>
      <c r="AK9" s="236">
        <v>337199</v>
      </c>
      <c r="AL9" s="256">
        <v>0.43575199999999997</v>
      </c>
      <c r="AM9" s="256">
        <v>9.8301900000000002E-5</v>
      </c>
      <c r="AN9" s="256">
        <v>1.10741E-4</v>
      </c>
      <c r="AO9" s="249">
        <v>0.374718</v>
      </c>
      <c r="AP9" s="253">
        <v>337199</v>
      </c>
      <c r="AQ9" s="255">
        <v>0.43575900000000001</v>
      </c>
      <c r="AR9" s="256">
        <v>9.3141900000000003E-5</v>
      </c>
      <c r="AS9" s="256">
        <v>8.9013100000000003E-5</v>
      </c>
      <c r="AT9" s="249">
        <v>0.29538500000000001</v>
      </c>
      <c r="AU9" s="236">
        <v>337199</v>
      </c>
      <c r="AV9" s="256">
        <v>0.43575199999999997</v>
      </c>
      <c r="AW9" s="256">
        <v>1.1035300000000001E-4</v>
      </c>
      <c r="AX9" s="256">
        <v>1.3463E-4</v>
      </c>
      <c r="AY9" s="249">
        <v>0.41239999999999999</v>
      </c>
      <c r="AZ9" s="253">
        <v>337199</v>
      </c>
      <c r="BA9" s="255">
        <v>0.43575199999999997</v>
      </c>
      <c r="BB9" s="256">
        <v>2.27774E-5</v>
      </c>
      <c r="BC9" s="256">
        <v>1.61168E-4</v>
      </c>
      <c r="BD9" s="249">
        <v>0.88761199999999996</v>
      </c>
      <c r="BE9" s="236">
        <v>337199</v>
      </c>
      <c r="BF9" s="256">
        <v>0.43503599999999998</v>
      </c>
      <c r="BG9" s="256">
        <v>3.3746399999999999E-4</v>
      </c>
      <c r="BH9" s="256">
        <v>2.2025899999999999E-4</v>
      </c>
      <c r="BI9" s="249">
        <v>0.12549399999999999</v>
      </c>
      <c r="BJ9" s="253">
        <v>337199</v>
      </c>
      <c r="BK9" s="255">
        <v>0.43575199999999997</v>
      </c>
      <c r="BL9" s="256">
        <v>7.7929999999999994E-5</v>
      </c>
      <c r="BM9" s="256">
        <v>3.7828800000000001E-4</v>
      </c>
      <c r="BN9" s="249">
        <v>0.836785</v>
      </c>
      <c r="BO9" s="236">
        <v>337199</v>
      </c>
      <c r="BP9" s="256">
        <v>0.43575900000000001</v>
      </c>
      <c r="BQ9" s="256">
        <v>9.3141900000000003E-5</v>
      </c>
      <c r="BR9" s="256">
        <v>8.9013100000000003E-5</v>
      </c>
      <c r="BS9" s="249">
        <v>0.29538500000000001</v>
      </c>
      <c r="BT9" s="253">
        <v>337199</v>
      </c>
      <c r="BU9" s="255">
        <v>0.43575199999999997</v>
      </c>
      <c r="BV9" s="256">
        <v>5.5287799999999998E-6</v>
      </c>
      <c r="BW9" s="256">
        <v>8.1660899999999996E-5</v>
      </c>
      <c r="BX9" s="249">
        <v>0.946021</v>
      </c>
      <c r="BY9" s="236">
        <v>337199</v>
      </c>
      <c r="BZ9" s="256">
        <v>0.43575900000000001</v>
      </c>
      <c r="CA9" s="256">
        <v>-1.4430000000000001E-4</v>
      </c>
      <c r="CB9" s="256">
        <v>1.14294E-4</v>
      </c>
      <c r="CC9" s="249">
        <v>0.206759</v>
      </c>
      <c r="CD9" s="253">
        <v>337199</v>
      </c>
      <c r="CE9" s="255">
        <v>0.43575199999999997</v>
      </c>
      <c r="CF9" s="256">
        <v>1.5813700000000001E-5</v>
      </c>
      <c r="CG9" s="256">
        <v>1.1624E-4</v>
      </c>
      <c r="CH9" s="249">
        <v>0.891787</v>
      </c>
      <c r="CI9" s="236">
        <v>337199</v>
      </c>
    </row>
    <row r="10" spans="1:87" s="251" customFormat="1">
      <c r="A10" s="252" t="s">
        <v>89</v>
      </c>
      <c r="B10" s="247" t="s">
        <v>134</v>
      </c>
      <c r="C10" s="248">
        <v>15</v>
      </c>
      <c r="D10" s="248">
        <v>86244773</v>
      </c>
      <c r="E10" s="248" t="s">
        <v>126</v>
      </c>
      <c r="F10" s="248" t="s">
        <v>127</v>
      </c>
      <c r="G10" s="199">
        <v>0.7</v>
      </c>
      <c r="H10" s="248">
        <v>0.17</v>
      </c>
      <c r="I10" s="248">
        <v>0.04</v>
      </c>
      <c r="J10" s="248" t="s">
        <v>135</v>
      </c>
      <c r="K10" s="248">
        <v>1757</v>
      </c>
      <c r="L10" s="209">
        <v>18.0625</v>
      </c>
      <c r="M10" s="256">
        <v>0.706646</v>
      </c>
      <c r="N10" s="256">
        <v>6.4737099999999999E-4</v>
      </c>
      <c r="O10" s="256">
        <v>7.5127400000000002E-4</v>
      </c>
      <c r="P10" s="249">
        <v>0.38885500000000001</v>
      </c>
      <c r="Q10" s="253">
        <v>337199</v>
      </c>
      <c r="R10" s="255">
        <v>0.70663500000000001</v>
      </c>
      <c r="S10" s="256">
        <v>-2.3044099999999998E-5</v>
      </c>
      <c r="T10" s="256">
        <v>4.7706799999999998E-4</v>
      </c>
      <c r="U10" s="249">
        <v>0.96147400000000005</v>
      </c>
      <c r="V10" s="236">
        <v>337199</v>
      </c>
      <c r="W10" s="256">
        <v>0.70644799999999996</v>
      </c>
      <c r="X10" s="256">
        <v>-2.9830200000000002E-4</v>
      </c>
      <c r="Y10" s="256">
        <v>3.0687599999999998E-4</v>
      </c>
      <c r="Z10" s="249">
        <v>0.33102199999999998</v>
      </c>
      <c r="AA10" s="236">
        <v>337199</v>
      </c>
      <c r="AB10" s="256">
        <v>0.70653500000000002</v>
      </c>
      <c r="AC10" s="256">
        <v>-7.03572E-6</v>
      </c>
      <c r="AD10" s="256">
        <v>1.51123E-4</v>
      </c>
      <c r="AE10" s="249">
        <v>0.96286700000000003</v>
      </c>
      <c r="AF10" s="253">
        <v>337199</v>
      </c>
      <c r="AG10" s="255">
        <v>0.70646900000000001</v>
      </c>
      <c r="AH10" s="256">
        <v>-3.2093900000000001E-4</v>
      </c>
      <c r="AI10" s="256">
        <v>2.3442600000000001E-4</v>
      </c>
      <c r="AJ10" s="249">
        <v>0.170988</v>
      </c>
      <c r="AK10" s="236">
        <v>337199</v>
      </c>
      <c r="AL10" s="256">
        <v>0.70655100000000004</v>
      </c>
      <c r="AM10" s="256">
        <v>3.2242000000000001E-5</v>
      </c>
      <c r="AN10" s="256">
        <v>1.22052E-4</v>
      </c>
      <c r="AO10" s="249">
        <v>0.79165200000000002</v>
      </c>
      <c r="AP10" s="253">
        <v>337199</v>
      </c>
      <c r="AQ10" s="255">
        <v>0.70653500000000002</v>
      </c>
      <c r="AR10" s="256">
        <v>4.0091900000000001E-5</v>
      </c>
      <c r="AS10" s="256">
        <v>9.8105500000000005E-5</v>
      </c>
      <c r="AT10" s="249">
        <v>0.68278899999999998</v>
      </c>
      <c r="AU10" s="236">
        <v>337199</v>
      </c>
      <c r="AV10" s="256">
        <v>0.70655100000000004</v>
      </c>
      <c r="AW10" s="256">
        <v>-2.1636299999999999E-4</v>
      </c>
      <c r="AX10" s="256">
        <v>1.4838000000000001E-4</v>
      </c>
      <c r="AY10" s="249">
        <v>0.14479400000000001</v>
      </c>
      <c r="AZ10" s="253">
        <v>337199</v>
      </c>
      <c r="BA10" s="255">
        <v>0.70655100000000004</v>
      </c>
      <c r="BB10" s="256">
        <v>-7.1445500000000001E-6</v>
      </c>
      <c r="BC10" s="256">
        <v>1.77629E-4</v>
      </c>
      <c r="BD10" s="249">
        <v>0.967916</v>
      </c>
      <c r="BE10" s="236">
        <v>337199</v>
      </c>
      <c r="BF10" s="256">
        <v>0.70644799999999996</v>
      </c>
      <c r="BG10" s="256">
        <v>1.3776000000000001E-4</v>
      </c>
      <c r="BH10" s="256">
        <v>2.4271699999999999E-4</v>
      </c>
      <c r="BI10" s="249">
        <v>0.57032499999999997</v>
      </c>
      <c r="BJ10" s="253">
        <v>337199</v>
      </c>
      <c r="BK10" s="255">
        <v>0.70655100000000004</v>
      </c>
      <c r="BL10" s="256">
        <v>5.5870299999999999E-5</v>
      </c>
      <c r="BM10" s="256">
        <v>4.1692399999999999E-4</v>
      </c>
      <c r="BN10" s="249">
        <v>0.89339800000000003</v>
      </c>
      <c r="BO10" s="236">
        <v>337199</v>
      </c>
      <c r="BP10" s="256">
        <v>0.70653500000000002</v>
      </c>
      <c r="BQ10" s="256">
        <v>4.0091900000000001E-5</v>
      </c>
      <c r="BR10" s="256">
        <v>9.8105500000000005E-5</v>
      </c>
      <c r="BS10" s="249">
        <v>0.68278899999999998</v>
      </c>
      <c r="BT10" s="253">
        <v>337199</v>
      </c>
      <c r="BU10" s="255">
        <v>0.70655100000000004</v>
      </c>
      <c r="BV10" s="256">
        <v>1.10958E-5</v>
      </c>
      <c r="BW10" s="256">
        <v>9.0001199999999995E-5</v>
      </c>
      <c r="BX10" s="249">
        <v>0.90188100000000004</v>
      </c>
      <c r="BY10" s="236">
        <v>337199</v>
      </c>
      <c r="BZ10" s="256">
        <v>0.70653500000000002</v>
      </c>
      <c r="CA10" s="256">
        <v>2.6531699999999999E-5</v>
      </c>
      <c r="CB10" s="256">
        <v>1.25969E-4</v>
      </c>
      <c r="CC10" s="249">
        <v>0.83318300000000001</v>
      </c>
      <c r="CD10" s="253">
        <v>337199</v>
      </c>
      <c r="CE10" s="255">
        <v>0.70655100000000004</v>
      </c>
      <c r="CF10" s="256">
        <v>7.5981800000000005E-5</v>
      </c>
      <c r="CG10" s="256">
        <v>1.28112E-4</v>
      </c>
      <c r="CH10" s="249">
        <v>0.55312399999999995</v>
      </c>
      <c r="CI10" s="236">
        <v>337199</v>
      </c>
    </row>
    <row r="11" spans="1:87" s="251" customFormat="1">
      <c r="A11" s="252" t="s">
        <v>89</v>
      </c>
      <c r="B11" s="247" t="s">
        <v>136</v>
      </c>
      <c r="C11" s="248">
        <v>7</v>
      </c>
      <c r="D11" s="248">
        <v>123612794</v>
      </c>
      <c r="E11" s="248" t="s">
        <v>122</v>
      </c>
      <c r="F11" s="248" t="s">
        <v>127</v>
      </c>
      <c r="G11" s="199">
        <v>0.3</v>
      </c>
      <c r="H11" s="248">
        <v>0.18</v>
      </c>
      <c r="I11" s="248">
        <v>0.04</v>
      </c>
      <c r="J11" s="248" t="s">
        <v>137</v>
      </c>
      <c r="K11" s="248">
        <v>1757</v>
      </c>
      <c r="L11" s="209">
        <v>20.25</v>
      </c>
      <c r="M11" s="256">
        <v>0.29924400000000001</v>
      </c>
      <c r="N11" s="256">
        <v>6.1177499999999995E-4</v>
      </c>
      <c r="O11" s="256">
        <v>7.39016E-4</v>
      </c>
      <c r="P11" s="249">
        <v>0.40777200000000002</v>
      </c>
      <c r="Q11" s="253">
        <v>337199</v>
      </c>
      <c r="R11" s="255">
        <v>0.299259</v>
      </c>
      <c r="S11" s="256">
        <v>-4.3282100000000001E-4</v>
      </c>
      <c r="T11" s="256">
        <v>4.6927500000000001E-4</v>
      </c>
      <c r="U11" s="249">
        <v>0.35636400000000001</v>
      </c>
      <c r="V11" s="236">
        <v>337199</v>
      </c>
      <c r="W11" s="256">
        <v>0.298869</v>
      </c>
      <c r="X11" s="256">
        <v>1.45093E-5</v>
      </c>
      <c r="Y11" s="256">
        <v>3.0317499999999998E-4</v>
      </c>
      <c r="Z11" s="249">
        <v>0.96182900000000005</v>
      </c>
      <c r="AA11" s="236">
        <v>337199</v>
      </c>
      <c r="AB11" s="256">
        <v>0.29904900000000001</v>
      </c>
      <c r="AC11" s="256">
        <v>-2.4654599999999999E-5</v>
      </c>
      <c r="AD11" s="256">
        <v>1.48999E-4</v>
      </c>
      <c r="AE11" s="249">
        <v>0.86857600000000001</v>
      </c>
      <c r="AF11" s="253">
        <v>337199</v>
      </c>
      <c r="AG11" s="255">
        <v>0.29887799999999998</v>
      </c>
      <c r="AH11" s="256">
        <v>-2.3451E-4</v>
      </c>
      <c r="AI11" s="256">
        <v>2.3159600000000001E-4</v>
      </c>
      <c r="AJ11" s="249">
        <v>0.31126100000000001</v>
      </c>
      <c r="AK11" s="236">
        <v>337199</v>
      </c>
      <c r="AL11" s="256">
        <v>0.29904700000000001</v>
      </c>
      <c r="AM11" s="256">
        <v>1.1158900000000001E-4</v>
      </c>
      <c r="AN11" s="256">
        <v>1.2033599999999999E-4</v>
      </c>
      <c r="AO11" s="249">
        <v>0.35376400000000002</v>
      </c>
      <c r="AP11" s="253">
        <v>337199</v>
      </c>
      <c r="AQ11" s="255">
        <v>0.29904900000000001</v>
      </c>
      <c r="AR11" s="256">
        <v>8.8452399999999995E-9</v>
      </c>
      <c r="AS11" s="256">
        <v>9.6726500000000003E-5</v>
      </c>
      <c r="AT11" s="249">
        <v>0.99992700000000001</v>
      </c>
      <c r="AU11" s="236">
        <v>337199</v>
      </c>
      <c r="AV11" s="256">
        <v>0.29904700000000001</v>
      </c>
      <c r="AW11" s="256">
        <v>-3.4145900000000001E-5</v>
      </c>
      <c r="AX11" s="256">
        <v>1.4629500000000001E-4</v>
      </c>
      <c r="AY11" s="249">
        <v>0.81544700000000003</v>
      </c>
      <c r="AZ11" s="253">
        <v>337199</v>
      </c>
      <c r="BA11" s="255">
        <v>0.29904700000000001</v>
      </c>
      <c r="BB11" s="256">
        <v>1.17322E-4</v>
      </c>
      <c r="BC11" s="256">
        <v>1.7513199999999999E-4</v>
      </c>
      <c r="BD11" s="249">
        <v>0.50292000000000003</v>
      </c>
      <c r="BE11" s="236">
        <v>337199</v>
      </c>
      <c r="BF11" s="256">
        <v>0.298869</v>
      </c>
      <c r="BG11" s="256">
        <v>6.5652999999999996E-7</v>
      </c>
      <c r="BH11" s="256">
        <v>2.3978899999999999E-4</v>
      </c>
      <c r="BI11" s="249">
        <v>0.99781500000000001</v>
      </c>
      <c r="BJ11" s="253">
        <v>337199</v>
      </c>
      <c r="BK11" s="255">
        <v>0.29904700000000001</v>
      </c>
      <c r="BL11" s="256">
        <v>1.0382699999999999E-4</v>
      </c>
      <c r="BM11" s="256">
        <v>4.1106399999999999E-4</v>
      </c>
      <c r="BN11" s="249">
        <v>0.80059199999999997</v>
      </c>
      <c r="BO11" s="236">
        <v>337199</v>
      </c>
      <c r="BP11" s="256">
        <v>0.29904900000000001</v>
      </c>
      <c r="BQ11" s="256">
        <v>8.8452399999999995E-9</v>
      </c>
      <c r="BR11" s="256">
        <v>9.6726500000000003E-5</v>
      </c>
      <c r="BS11" s="249">
        <v>0.99992700000000001</v>
      </c>
      <c r="BT11" s="253">
        <v>337199</v>
      </c>
      <c r="BU11" s="255">
        <v>0.29904700000000001</v>
      </c>
      <c r="BV11" s="256">
        <v>-1.08465E-4</v>
      </c>
      <c r="BW11" s="256">
        <v>8.8736100000000006E-5</v>
      </c>
      <c r="BX11" s="249">
        <v>0.221581</v>
      </c>
      <c r="BY11" s="236">
        <v>337199</v>
      </c>
      <c r="BZ11" s="256">
        <v>0.29904900000000001</v>
      </c>
      <c r="CA11" s="256">
        <v>-1.41178E-4</v>
      </c>
      <c r="CB11" s="256">
        <v>1.2419800000000001E-4</v>
      </c>
      <c r="CC11" s="249">
        <v>0.25565900000000003</v>
      </c>
      <c r="CD11" s="253">
        <v>337199</v>
      </c>
      <c r="CE11" s="255">
        <v>0.29904700000000001</v>
      </c>
      <c r="CF11" s="256">
        <v>-1.98137E-4</v>
      </c>
      <c r="CG11" s="256">
        <v>1.2631099999999999E-4</v>
      </c>
      <c r="CH11" s="249">
        <v>0.116733</v>
      </c>
      <c r="CI11" s="236">
        <v>337199</v>
      </c>
    </row>
    <row r="12" spans="1:87" s="251" customFormat="1">
      <c r="A12" s="252" t="s">
        <v>89</v>
      </c>
      <c r="B12" s="247" t="s">
        <v>138</v>
      </c>
      <c r="C12" s="248">
        <v>14</v>
      </c>
      <c r="D12" s="248">
        <v>83231315</v>
      </c>
      <c r="E12" s="248" t="s">
        <v>123</v>
      </c>
      <c r="F12" s="248" t="s">
        <v>122</v>
      </c>
      <c r="G12" s="199">
        <v>0.35</v>
      </c>
      <c r="H12" s="248">
        <v>0.17</v>
      </c>
      <c r="I12" s="248">
        <v>0.04</v>
      </c>
      <c r="J12" s="248" t="s">
        <v>139</v>
      </c>
      <c r="K12" s="248">
        <v>1757</v>
      </c>
      <c r="L12" s="209">
        <v>18.0625</v>
      </c>
      <c r="M12" s="256">
        <v>0.34997</v>
      </c>
      <c r="N12" s="256">
        <v>-4.68262E-4</v>
      </c>
      <c r="O12" s="256">
        <v>7.1073800000000004E-4</v>
      </c>
      <c r="P12" s="249">
        <v>0.51</v>
      </c>
      <c r="Q12" s="253">
        <v>337199</v>
      </c>
      <c r="R12" s="255">
        <v>0.34998400000000002</v>
      </c>
      <c r="S12" s="256">
        <v>-2.4245899999999999E-4</v>
      </c>
      <c r="T12" s="256">
        <v>4.5132499999999998E-4</v>
      </c>
      <c r="U12" s="249">
        <v>0.59111899999999995</v>
      </c>
      <c r="V12" s="236">
        <v>337199</v>
      </c>
      <c r="W12" s="256">
        <v>0.351022</v>
      </c>
      <c r="X12" s="256">
        <v>-3.3493599999999998E-4</v>
      </c>
      <c r="Y12" s="256">
        <v>2.8966000000000002E-4</v>
      </c>
      <c r="Z12" s="249">
        <v>0.247556</v>
      </c>
      <c r="AA12" s="236">
        <v>337199</v>
      </c>
      <c r="AB12" s="256">
        <v>0.35054200000000002</v>
      </c>
      <c r="AC12" s="256">
        <v>1.7411099999999999E-4</v>
      </c>
      <c r="AD12" s="256">
        <v>1.42793E-4</v>
      </c>
      <c r="AE12" s="249">
        <v>0.222722</v>
      </c>
      <c r="AF12" s="253">
        <v>337199</v>
      </c>
      <c r="AG12" s="255">
        <v>0.35102499999999998</v>
      </c>
      <c r="AH12" s="256">
        <v>-4.08143E-5</v>
      </c>
      <c r="AI12" s="256">
        <v>2.2127200000000001E-4</v>
      </c>
      <c r="AJ12" s="249">
        <v>0.85365800000000003</v>
      </c>
      <c r="AK12" s="236">
        <v>337199</v>
      </c>
      <c r="AL12" s="256">
        <v>0.35053699999999999</v>
      </c>
      <c r="AM12" s="256">
        <v>-5.9500899999999998E-5</v>
      </c>
      <c r="AN12" s="256">
        <v>1.15324E-4</v>
      </c>
      <c r="AO12" s="249">
        <v>0.60589099999999996</v>
      </c>
      <c r="AP12" s="253">
        <v>337199</v>
      </c>
      <c r="AQ12" s="255">
        <v>0.35054200000000002</v>
      </c>
      <c r="AR12" s="256">
        <v>-7.5393200000000002E-5</v>
      </c>
      <c r="AS12" s="256">
        <v>9.2697799999999999E-5</v>
      </c>
      <c r="AT12" s="249">
        <v>0.41603400000000001</v>
      </c>
      <c r="AU12" s="236">
        <v>337199</v>
      </c>
      <c r="AV12" s="256">
        <v>0.35053699999999999</v>
      </c>
      <c r="AW12" s="256">
        <v>2.9143300000000001E-4</v>
      </c>
      <c r="AX12" s="256">
        <v>1.4019999999999999E-4</v>
      </c>
      <c r="AY12" s="249">
        <v>3.7645900000000003E-2</v>
      </c>
      <c r="AZ12" s="253">
        <v>337199</v>
      </c>
      <c r="BA12" s="255">
        <v>0.35053699999999999</v>
      </c>
      <c r="BB12" s="256">
        <v>1.0823999999999999E-4</v>
      </c>
      <c r="BC12" s="256">
        <v>1.67837E-4</v>
      </c>
      <c r="BD12" s="249">
        <v>0.51898599999999995</v>
      </c>
      <c r="BE12" s="236">
        <v>337199</v>
      </c>
      <c r="BF12" s="256">
        <v>0.351022</v>
      </c>
      <c r="BG12" s="256">
        <v>4.8981600000000001E-4</v>
      </c>
      <c r="BH12" s="256">
        <v>2.2909800000000001E-4</v>
      </c>
      <c r="BI12" s="249">
        <v>3.2516499999999997E-2</v>
      </c>
      <c r="BJ12" s="253">
        <v>337199</v>
      </c>
      <c r="BK12" s="255">
        <v>0.35053699999999999</v>
      </c>
      <c r="BL12" s="256">
        <v>4.6622100000000001E-4</v>
      </c>
      <c r="BM12" s="256">
        <v>3.93939E-4</v>
      </c>
      <c r="BN12" s="249">
        <v>0.236619</v>
      </c>
      <c r="BO12" s="236">
        <v>337199</v>
      </c>
      <c r="BP12" s="256">
        <v>0.35054200000000002</v>
      </c>
      <c r="BQ12" s="256">
        <v>-7.5393200000000002E-5</v>
      </c>
      <c r="BR12" s="256">
        <v>9.2697799999999999E-5</v>
      </c>
      <c r="BS12" s="249">
        <v>0.41603400000000001</v>
      </c>
      <c r="BT12" s="253">
        <v>337199</v>
      </c>
      <c r="BU12" s="255">
        <v>0.35053699999999999</v>
      </c>
      <c r="BV12" s="256">
        <v>-1.09536E-4</v>
      </c>
      <c r="BW12" s="256">
        <v>8.5039500000000005E-5</v>
      </c>
      <c r="BX12" s="249">
        <v>0.19772600000000001</v>
      </c>
      <c r="BY12" s="236">
        <v>337199</v>
      </c>
      <c r="BZ12" s="256">
        <v>0.35054200000000002</v>
      </c>
      <c r="CA12" s="256">
        <v>2.8339699999999999E-5</v>
      </c>
      <c r="CB12" s="256">
        <v>1.19026E-4</v>
      </c>
      <c r="CC12" s="249">
        <v>0.81180600000000003</v>
      </c>
      <c r="CD12" s="253">
        <v>337199</v>
      </c>
      <c r="CE12" s="255">
        <v>0.35053699999999999</v>
      </c>
      <c r="CF12" s="256">
        <v>-1.44115E-4</v>
      </c>
      <c r="CG12" s="256">
        <v>1.2105E-4</v>
      </c>
      <c r="CH12" s="249">
        <v>0.23383300000000001</v>
      </c>
      <c r="CI12" s="236">
        <v>337199</v>
      </c>
    </row>
    <row r="13" spans="1:87" s="251" customFormat="1">
      <c r="A13" s="252" t="s">
        <v>89</v>
      </c>
      <c r="B13" s="247" t="s">
        <v>140</v>
      </c>
      <c r="C13" s="248">
        <v>20</v>
      </c>
      <c r="D13" s="248">
        <v>62095753</v>
      </c>
      <c r="E13" s="248" t="s">
        <v>122</v>
      </c>
      <c r="F13" s="248" t="s">
        <v>123</v>
      </c>
      <c r="G13" s="199">
        <v>0.8</v>
      </c>
      <c r="H13" s="248">
        <v>0.21</v>
      </c>
      <c r="I13" s="248">
        <v>0.04</v>
      </c>
      <c r="J13" s="248" t="s">
        <v>141</v>
      </c>
      <c r="K13" s="248">
        <v>1757</v>
      </c>
      <c r="L13" s="209">
        <v>27.5625</v>
      </c>
      <c r="M13" s="256">
        <v>0.78259500000000004</v>
      </c>
      <c r="N13" s="256">
        <v>4.8200100000000002E-4</v>
      </c>
      <c r="O13" s="256">
        <v>8.2391099999999998E-4</v>
      </c>
      <c r="P13" s="249">
        <v>0.55853799999999998</v>
      </c>
      <c r="Q13" s="253">
        <v>337199</v>
      </c>
      <c r="R13" s="255">
        <v>0.782613</v>
      </c>
      <c r="S13" s="256">
        <v>2.0097600000000001E-4</v>
      </c>
      <c r="T13" s="256">
        <v>5.2321300000000002E-4</v>
      </c>
      <c r="U13" s="249">
        <v>0.70089000000000001</v>
      </c>
      <c r="V13" s="236">
        <v>337199</v>
      </c>
      <c r="W13" s="256">
        <v>0.78286299999999998</v>
      </c>
      <c r="X13" s="256">
        <v>-5.5294899999999995E-4</v>
      </c>
      <c r="Y13" s="256">
        <v>3.3651900000000002E-4</v>
      </c>
      <c r="Z13" s="249">
        <v>0.100355</v>
      </c>
      <c r="AA13" s="236">
        <v>337199</v>
      </c>
      <c r="AB13" s="256">
        <v>0.782748</v>
      </c>
      <c r="AC13" s="256">
        <v>1.2870800000000001E-5</v>
      </c>
      <c r="AD13" s="256">
        <v>1.6572900000000001E-4</v>
      </c>
      <c r="AE13" s="249">
        <v>0.93809699999999996</v>
      </c>
      <c r="AF13" s="253">
        <v>337199</v>
      </c>
      <c r="AG13" s="255">
        <v>0.78286100000000003</v>
      </c>
      <c r="AH13" s="256">
        <v>4.09226E-4</v>
      </c>
      <c r="AI13" s="256">
        <v>2.5706299999999997E-4</v>
      </c>
      <c r="AJ13" s="249">
        <v>0.111403</v>
      </c>
      <c r="AK13" s="236">
        <v>337199</v>
      </c>
      <c r="AL13" s="256">
        <v>0.78273800000000004</v>
      </c>
      <c r="AM13" s="256">
        <v>-7.4855499999999995E-5</v>
      </c>
      <c r="AN13" s="256">
        <v>1.33843E-4</v>
      </c>
      <c r="AO13" s="249">
        <v>0.57597299999999996</v>
      </c>
      <c r="AP13" s="253">
        <v>337199</v>
      </c>
      <c r="AQ13" s="255">
        <v>0.782748</v>
      </c>
      <c r="AR13" s="256">
        <v>1.21777E-4</v>
      </c>
      <c r="AS13" s="256">
        <v>1.07587E-4</v>
      </c>
      <c r="AT13" s="249">
        <v>0.25768000000000002</v>
      </c>
      <c r="AU13" s="236">
        <v>337199</v>
      </c>
      <c r="AV13" s="256">
        <v>0.78273800000000004</v>
      </c>
      <c r="AW13" s="256">
        <v>1.1513E-4</v>
      </c>
      <c r="AX13" s="256">
        <v>1.6271499999999999E-4</v>
      </c>
      <c r="AY13" s="249">
        <v>0.47922300000000001</v>
      </c>
      <c r="AZ13" s="253">
        <v>337199</v>
      </c>
      <c r="BA13" s="255">
        <v>0.78273800000000004</v>
      </c>
      <c r="BB13" s="256">
        <v>1.72595E-4</v>
      </c>
      <c r="BC13" s="256">
        <v>1.9479E-4</v>
      </c>
      <c r="BD13" s="249">
        <v>0.37558799999999998</v>
      </c>
      <c r="BE13" s="236">
        <v>337199</v>
      </c>
      <c r="BF13" s="256">
        <v>0.78286299999999998</v>
      </c>
      <c r="BG13" s="256">
        <v>-1.91626E-4</v>
      </c>
      <c r="BH13" s="256">
        <v>2.6616299999999998E-4</v>
      </c>
      <c r="BI13" s="249">
        <v>0.47155200000000003</v>
      </c>
      <c r="BJ13" s="253">
        <v>337199</v>
      </c>
      <c r="BK13" s="255">
        <v>0.78273800000000004</v>
      </c>
      <c r="BL13" s="256">
        <v>1.2048199999999999E-3</v>
      </c>
      <c r="BM13" s="256">
        <v>4.5719899999999998E-4</v>
      </c>
      <c r="BN13" s="249">
        <v>8.4084099999999998E-3</v>
      </c>
      <c r="BO13" s="236">
        <v>337199</v>
      </c>
      <c r="BP13" s="256">
        <v>0.782748</v>
      </c>
      <c r="BQ13" s="256">
        <v>1.21777E-4</v>
      </c>
      <c r="BR13" s="256">
        <v>1.07587E-4</v>
      </c>
      <c r="BS13" s="249">
        <v>0.25768000000000002</v>
      </c>
      <c r="BT13" s="253">
        <v>337199</v>
      </c>
      <c r="BU13" s="255">
        <v>0.78273800000000004</v>
      </c>
      <c r="BV13" s="256">
        <v>-1.2295700000000001E-4</v>
      </c>
      <c r="BW13" s="256">
        <v>9.8696099999999999E-5</v>
      </c>
      <c r="BX13" s="249">
        <v>0.21283299999999999</v>
      </c>
      <c r="BY13" s="236">
        <v>337199</v>
      </c>
      <c r="BZ13" s="256">
        <v>0.782748</v>
      </c>
      <c r="CA13" s="256">
        <v>-2.31602E-4</v>
      </c>
      <c r="CB13" s="256">
        <v>1.38143E-4</v>
      </c>
      <c r="CC13" s="249">
        <v>9.3634200000000001E-2</v>
      </c>
      <c r="CD13" s="253">
        <v>337199</v>
      </c>
      <c r="CE13" s="255">
        <v>0.78273800000000004</v>
      </c>
      <c r="CF13" s="256">
        <v>-2.03661E-4</v>
      </c>
      <c r="CG13" s="256">
        <v>1.4048899999999999E-4</v>
      </c>
      <c r="CH13" s="249">
        <v>0.14715600000000001</v>
      </c>
      <c r="CI13" s="236">
        <v>337199</v>
      </c>
    </row>
    <row r="14" spans="1:87" s="251" customFormat="1">
      <c r="A14" s="252" t="s">
        <v>89</v>
      </c>
      <c r="B14" s="247" t="s">
        <v>142</v>
      </c>
      <c r="C14" s="248">
        <v>3</v>
      </c>
      <c r="D14" s="248">
        <v>44712097</v>
      </c>
      <c r="E14" s="248" t="s">
        <v>126</v>
      </c>
      <c r="F14" s="248" t="s">
        <v>123</v>
      </c>
      <c r="G14" s="199">
        <v>0.42</v>
      </c>
      <c r="H14" s="248">
        <v>0.17</v>
      </c>
      <c r="I14" s="248">
        <v>0.04</v>
      </c>
      <c r="J14" s="248" t="s">
        <v>143</v>
      </c>
      <c r="K14" s="248">
        <v>1757</v>
      </c>
      <c r="L14" s="209">
        <v>18.0625</v>
      </c>
      <c r="M14" s="256">
        <v>0.40933399999999998</v>
      </c>
      <c r="N14" s="256">
        <v>-2.0172199999999999E-4</v>
      </c>
      <c r="O14" s="256">
        <v>6.8944500000000001E-4</v>
      </c>
      <c r="P14" s="249">
        <v>0.76983900000000005</v>
      </c>
      <c r="Q14" s="253">
        <v>337199</v>
      </c>
      <c r="R14" s="255">
        <v>0.40935500000000002</v>
      </c>
      <c r="S14" s="256">
        <v>1.1511899999999999E-4</v>
      </c>
      <c r="T14" s="256">
        <v>4.37806E-4</v>
      </c>
      <c r="U14" s="249">
        <v>0.79259400000000002</v>
      </c>
      <c r="V14" s="236">
        <v>337199</v>
      </c>
      <c r="W14" s="256">
        <v>0.41001300000000002</v>
      </c>
      <c r="X14" s="256">
        <v>-1.7387300000000001E-4</v>
      </c>
      <c r="Y14" s="256">
        <v>2.81265E-4</v>
      </c>
      <c r="Z14" s="249">
        <v>0.53645600000000004</v>
      </c>
      <c r="AA14" s="236">
        <v>337199</v>
      </c>
      <c r="AB14" s="256">
        <v>0.40970899999999999</v>
      </c>
      <c r="AC14" s="256">
        <v>-1.5901500000000001E-4</v>
      </c>
      <c r="AD14" s="256">
        <v>1.3859000000000001E-4</v>
      </c>
      <c r="AE14" s="249">
        <v>0.25122699999999998</v>
      </c>
      <c r="AF14" s="253">
        <v>337199</v>
      </c>
      <c r="AG14" s="255">
        <v>0.41000399999999998</v>
      </c>
      <c r="AH14" s="256">
        <v>1.5754399999999999E-4</v>
      </c>
      <c r="AI14" s="256">
        <v>2.14859E-4</v>
      </c>
      <c r="AJ14" s="249">
        <v>0.46340900000000002</v>
      </c>
      <c r="AK14" s="236">
        <v>337199</v>
      </c>
      <c r="AL14" s="256">
        <v>0.409694</v>
      </c>
      <c r="AM14" s="256">
        <v>-2.8713200000000001E-5</v>
      </c>
      <c r="AN14" s="256">
        <v>1.1192900000000001E-4</v>
      </c>
      <c r="AO14" s="249">
        <v>0.79754100000000006</v>
      </c>
      <c r="AP14" s="253">
        <v>337199</v>
      </c>
      <c r="AQ14" s="255">
        <v>0.40970899999999999</v>
      </c>
      <c r="AR14" s="256">
        <v>5.95544E-5</v>
      </c>
      <c r="AS14" s="256">
        <v>8.9969600000000007E-5</v>
      </c>
      <c r="AT14" s="249">
        <v>0.50800999999999996</v>
      </c>
      <c r="AU14" s="236">
        <v>337199</v>
      </c>
      <c r="AV14" s="256">
        <v>0.409694</v>
      </c>
      <c r="AW14" s="256">
        <v>-2.0541299999999999E-5</v>
      </c>
      <c r="AX14" s="256">
        <v>1.36074E-4</v>
      </c>
      <c r="AY14" s="249">
        <v>0.88000999999999996</v>
      </c>
      <c r="AZ14" s="253">
        <v>337199</v>
      </c>
      <c r="BA14" s="255">
        <v>0.409694</v>
      </c>
      <c r="BB14" s="256">
        <v>1.97228E-4</v>
      </c>
      <c r="BC14" s="256">
        <v>1.6289599999999999E-4</v>
      </c>
      <c r="BD14" s="249">
        <v>0.22599</v>
      </c>
      <c r="BE14" s="236">
        <v>337199</v>
      </c>
      <c r="BF14" s="256">
        <v>0.41001300000000002</v>
      </c>
      <c r="BG14" s="256">
        <v>7.5876200000000004E-5</v>
      </c>
      <c r="BH14" s="256">
        <v>2.22461E-4</v>
      </c>
      <c r="BI14" s="249">
        <v>0.73304599999999998</v>
      </c>
      <c r="BJ14" s="253">
        <v>337199</v>
      </c>
      <c r="BK14" s="255">
        <v>0.409694</v>
      </c>
      <c r="BL14" s="256">
        <v>1.93845E-4</v>
      </c>
      <c r="BM14" s="256">
        <v>3.8234400000000001E-4</v>
      </c>
      <c r="BN14" s="249">
        <v>0.61216199999999998</v>
      </c>
      <c r="BO14" s="236">
        <v>337199</v>
      </c>
      <c r="BP14" s="256">
        <v>0.40970899999999999</v>
      </c>
      <c r="BQ14" s="256">
        <v>5.95544E-5</v>
      </c>
      <c r="BR14" s="256">
        <v>8.9969600000000007E-5</v>
      </c>
      <c r="BS14" s="249">
        <v>0.50800999999999996</v>
      </c>
      <c r="BT14" s="253">
        <v>337199</v>
      </c>
      <c r="BU14" s="255">
        <v>0.409694</v>
      </c>
      <c r="BV14" s="256">
        <v>-2.36622E-4</v>
      </c>
      <c r="BW14" s="256">
        <v>8.2535700000000003E-5</v>
      </c>
      <c r="BX14" s="249">
        <v>4.1453100000000001E-3</v>
      </c>
      <c r="BY14" s="236">
        <v>337199</v>
      </c>
      <c r="BZ14" s="256">
        <v>0.40970899999999999</v>
      </c>
      <c r="CA14" s="256">
        <v>1.8599799999999999E-4</v>
      </c>
      <c r="CB14" s="256">
        <v>1.15522E-4</v>
      </c>
      <c r="CC14" s="249">
        <v>0.10738499999999999</v>
      </c>
      <c r="CD14" s="253">
        <v>337199</v>
      </c>
      <c r="CE14" s="255">
        <v>0.409694</v>
      </c>
      <c r="CF14" s="256">
        <v>-6.4697199999999994E-5</v>
      </c>
      <c r="CG14" s="256">
        <v>1.17487E-4</v>
      </c>
      <c r="CH14" s="249">
        <v>0.58185600000000004</v>
      </c>
      <c r="CI14" s="236">
        <v>337199</v>
      </c>
    </row>
    <row r="15" spans="1:87" s="251" customFormat="1">
      <c r="A15" s="252" t="s">
        <v>89</v>
      </c>
      <c r="B15" s="247" t="s">
        <v>144</v>
      </c>
      <c r="C15" s="248">
        <v>6</v>
      </c>
      <c r="D15" s="248">
        <v>52538607</v>
      </c>
      <c r="E15" s="248" t="s">
        <v>123</v>
      </c>
      <c r="F15" s="248" t="s">
        <v>122</v>
      </c>
      <c r="G15" s="199">
        <v>0.25</v>
      </c>
      <c r="H15" s="248">
        <v>0.18</v>
      </c>
      <c r="I15" s="248">
        <v>0.04</v>
      </c>
      <c r="J15" s="248" t="s">
        <v>145</v>
      </c>
      <c r="K15" s="248">
        <v>1757</v>
      </c>
      <c r="L15" s="209">
        <v>20.25</v>
      </c>
      <c r="M15" s="256">
        <v>0.75168100000000004</v>
      </c>
      <c r="N15" s="256">
        <v>6.3285800000000003E-4</v>
      </c>
      <c r="O15" s="256">
        <v>7.8438800000000001E-4</v>
      </c>
      <c r="P15" s="249">
        <v>0.41977300000000001</v>
      </c>
      <c r="Q15" s="253">
        <v>337199</v>
      </c>
      <c r="R15" s="255">
        <v>0.75169299999999994</v>
      </c>
      <c r="S15" s="256">
        <v>-9.1071799999999998E-5</v>
      </c>
      <c r="T15" s="256">
        <v>4.9808899999999995E-4</v>
      </c>
      <c r="U15" s="249">
        <v>0.85492199999999996</v>
      </c>
      <c r="V15" s="236">
        <v>337199</v>
      </c>
      <c r="W15" s="256">
        <v>0.75377499999999997</v>
      </c>
      <c r="X15" s="256">
        <v>-2.8658800000000001E-5</v>
      </c>
      <c r="Y15" s="256">
        <v>3.20952E-4</v>
      </c>
      <c r="Z15" s="249">
        <v>0.92884900000000004</v>
      </c>
      <c r="AA15" s="236">
        <v>337199</v>
      </c>
      <c r="AB15" s="256">
        <v>0.75281200000000004</v>
      </c>
      <c r="AC15" s="256">
        <v>7.5378799999999997E-5</v>
      </c>
      <c r="AD15" s="256">
        <v>1.5792399999999999E-4</v>
      </c>
      <c r="AE15" s="249">
        <v>0.63314199999999998</v>
      </c>
      <c r="AF15" s="253">
        <v>337199</v>
      </c>
      <c r="AG15" s="255">
        <v>0.75377099999999997</v>
      </c>
      <c r="AH15" s="256">
        <v>8.8447099999999996E-5</v>
      </c>
      <c r="AI15" s="256">
        <v>2.4517000000000001E-4</v>
      </c>
      <c r="AJ15" s="249">
        <v>0.71828099999999995</v>
      </c>
      <c r="AK15" s="236">
        <v>337199</v>
      </c>
      <c r="AL15" s="256">
        <v>0.75280400000000003</v>
      </c>
      <c r="AM15" s="256">
        <v>1.15651E-5</v>
      </c>
      <c r="AN15" s="256">
        <v>1.2754300000000001E-4</v>
      </c>
      <c r="AO15" s="249">
        <v>0.92774999999999996</v>
      </c>
      <c r="AP15" s="253">
        <v>337199</v>
      </c>
      <c r="AQ15" s="255">
        <v>0.75281200000000004</v>
      </c>
      <c r="AR15" s="256">
        <v>5.95296E-5</v>
      </c>
      <c r="AS15" s="256">
        <v>1.0252E-4</v>
      </c>
      <c r="AT15" s="249">
        <v>0.56147000000000002</v>
      </c>
      <c r="AU15" s="236">
        <v>337199</v>
      </c>
      <c r="AV15" s="256">
        <v>0.75280400000000003</v>
      </c>
      <c r="AW15" s="256">
        <v>8.1578699999999999E-6</v>
      </c>
      <c r="AX15" s="256">
        <v>1.5505599999999999E-4</v>
      </c>
      <c r="AY15" s="249">
        <v>0.95804100000000003</v>
      </c>
      <c r="AZ15" s="253">
        <v>337199</v>
      </c>
      <c r="BA15" s="255">
        <v>0.75280400000000003</v>
      </c>
      <c r="BB15" s="256">
        <v>1.8578400000000001E-4</v>
      </c>
      <c r="BC15" s="256">
        <v>1.8562E-4</v>
      </c>
      <c r="BD15" s="249">
        <v>0.31688300000000003</v>
      </c>
      <c r="BE15" s="236">
        <v>337199</v>
      </c>
      <c r="BF15" s="256">
        <v>0.75377499999999997</v>
      </c>
      <c r="BG15" s="256">
        <v>-3.2635200000000002E-4</v>
      </c>
      <c r="BH15" s="256">
        <v>2.53849E-4</v>
      </c>
      <c r="BI15" s="249">
        <v>0.198578</v>
      </c>
      <c r="BJ15" s="253">
        <v>337199</v>
      </c>
      <c r="BK15" s="255">
        <v>0.75280400000000003</v>
      </c>
      <c r="BL15" s="256">
        <v>-4.09646E-4</v>
      </c>
      <c r="BM15" s="256">
        <v>4.3567999999999998E-4</v>
      </c>
      <c r="BN15" s="249">
        <v>0.34709200000000001</v>
      </c>
      <c r="BO15" s="236">
        <v>337199</v>
      </c>
      <c r="BP15" s="256">
        <v>0.75281200000000004</v>
      </c>
      <c r="BQ15" s="256">
        <v>5.95296E-5</v>
      </c>
      <c r="BR15" s="256">
        <v>1.0252E-4</v>
      </c>
      <c r="BS15" s="249">
        <v>0.56147000000000002</v>
      </c>
      <c r="BT15" s="253">
        <v>337199</v>
      </c>
      <c r="BU15" s="255">
        <v>0.75280400000000003</v>
      </c>
      <c r="BV15" s="256">
        <v>-6.4368299999999998E-5</v>
      </c>
      <c r="BW15" s="256">
        <v>9.4050100000000003E-5</v>
      </c>
      <c r="BX15" s="249">
        <v>0.49371999999999999</v>
      </c>
      <c r="BY15" s="236">
        <v>337199</v>
      </c>
      <c r="BZ15" s="256">
        <v>0.75281200000000004</v>
      </c>
      <c r="CA15" s="256">
        <v>-1.6615799999999999E-4</v>
      </c>
      <c r="CB15" s="256">
        <v>1.31638E-4</v>
      </c>
      <c r="CC15" s="249">
        <v>0.20686299999999999</v>
      </c>
      <c r="CD15" s="253">
        <v>337199</v>
      </c>
      <c r="CE15" s="255">
        <v>0.75280400000000003</v>
      </c>
      <c r="CF15" s="256">
        <v>1.73466E-4</v>
      </c>
      <c r="CG15" s="256">
        <v>1.33876E-4</v>
      </c>
      <c r="CH15" s="249">
        <v>0.19506999999999999</v>
      </c>
      <c r="CI15" s="236">
        <v>337199</v>
      </c>
    </row>
    <row r="16" spans="1:87" s="251" customFormat="1">
      <c r="A16" s="252" t="s">
        <v>89</v>
      </c>
      <c r="B16" s="247" t="s">
        <v>146</v>
      </c>
      <c r="C16" s="248">
        <v>11</v>
      </c>
      <c r="D16" s="248">
        <v>26680575</v>
      </c>
      <c r="E16" s="248" t="s">
        <v>123</v>
      </c>
      <c r="F16" s="248" t="s">
        <v>122</v>
      </c>
      <c r="G16" s="199">
        <v>0.1</v>
      </c>
      <c r="H16" s="248">
        <v>0.27</v>
      </c>
      <c r="I16" s="248">
        <v>0.06</v>
      </c>
      <c r="J16" s="248" t="s">
        <v>147</v>
      </c>
      <c r="K16" s="248">
        <v>1757</v>
      </c>
      <c r="L16" s="209">
        <v>20.25</v>
      </c>
      <c r="M16" s="256">
        <v>9.2243400000000003E-2</v>
      </c>
      <c r="N16" s="256">
        <v>-7.1136699999999997E-4</v>
      </c>
      <c r="O16" s="256">
        <v>1.17113E-3</v>
      </c>
      <c r="P16" s="249">
        <v>0.543574</v>
      </c>
      <c r="Q16" s="253">
        <v>337199</v>
      </c>
      <c r="R16" s="255">
        <v>9.2246099999999998E-2</v>
      </c>
      <c r="S16" s="256">
        <v>3.44061E-4</v>
      </c>
      <c r="T16" s="256">
        <v>7.4366799999999995E-4</v>
      </c>
      <c r="U16" s="249">
        <v>0.64361299999999999</v>
      </c>
      <c r="V16" s="236">
        <v>337199</v>
      </c>
      <c r="W16" s="256">
        <v>9.4486799999999996E-2</v>
      </c>
      <c r="X16" s="256">
        <v>5.5885600000000004E-4</v>
      </c>
      <c r="Y16" s="256">
        <v>4.7320700000000001E-4</v>
      </c>
      <c r="Z16" s="249">
        <v>0.23760500000000001</v>
      </c>
      <c r="AA16" s="236">
        <v>337199</v>
      </c>
      <c r="AB16" s="256">
        <v>9.3450699999999998E-2</v>
      </c>
      <c r="AC16" s="256">
        <v>5.0681700000000001E-4</v>
      </c>
      <c r="AD16" s="256">
        <v>2.34198E-4</v>
      </c>
      <c r="AE16" s="249">
        <v>3.04607E-2</v>
      </c>
      <c r="AF16" s="253">
        <v>337199</v>
      </c>
      <c r="AG16" s="255">
        <v>9.4481700000000002E-2</v>
      </c>
      <c r="AH16" s="256">
        <v>7.6143399999999996E-4</v>
      </c>
      <c r="AI16" s="256">
        <v>3.6149000000000001E-4</v>
      </c>
      <c r="AJ16" s="249">
        <v>3.5173099999999999E-2</v>
      </c>
      <c r="AK16" s="236">
        <v>337199</v>
      </c>
      <c r="AL16" s="256">
        <v>9.3446699999999994E-2</v>
      </c>
      <c r="AM16" s="256">
        <v>-9.0444899999999999E-5</v>
      </c>
      <c r="AN16" s="256">
        <v>1.89149E-4</v>
      </c>
      <c r="AO16" s="249">
        <v>0.63253199999999998</v>
      </c>
      <c r="AP16" s="253">
        <v>337199</v>
      </c>
      <c r="AQ16" s="255">
        <v>9.3450699999999998E-2</v>
      </c>
      <c r="AR16" s="256">
        <v>-3.5898500000000002E-5</v>
      </c>
      <c r="AS16" s="256">
        <v>1.5203600000000001E-4</v>
      </c>
      <c r="AT16" s="249">
        <v>0.81334200000000001</v>
      </c>
      <c r="AU16" s="236">
        <v>337199</v>
      </c>
      <c r="AV16" s="256">
        <v>9.3446699999999994E-2</v>
      </c>
      <c r="AW16" s="256">
        <v>4.4355399999999999E-5</v>
      </c>
      <c r="AX16" s="256">
        <v>2.2995200000000001E-4</v>
      </c>
      <c r="AY16" s="249">
        <v>0.84704500000000005</v>
      </c>
      <c r="AZ16" s="253">
        <v>337199</v>
      </c>
      <c r="BA16" s="255">
        <v>9.3446699999999994E-2</v>
      </c>
      <c r="BB16" s="256">
        <v>2.9693500000000002E-4</v>
      </c>
      <c r="BC16" s="256">
        <v>2.7527900000000002E-4</v>
      </c>
      <c r="BD16" s="249">
        <v>0.28073599999999999</v>
      </c>
      <c r="BE16" s="236">
        <v>337199</v>
      </c>
      <c r="BF16" s="256">
        <v>9.4486799999999996E-2</v>
      </c>
      <c r="BG16" s="256">
        <v>-6.0068800000000003E-5</v>
      </c>
      <c r="BH16" s="256">
        <v>3.7427400000000002E-4</v>
      </c>
      <c r="BI16" s="249">
        <v>0.87249200000000005</v>
      </c>
      <c r="BJ16" s="253">
        <v>337199</v>
      </c>
      <c r="BK16" s="255">
        <v>9.3446699999999994E-2</v>
      </c>
      <c r="BL16" s="256">
        <v>-4.6469799999999999E-4</v>
      </c>
      <c r="BM16" s="256">
        <v>6.46125E-4</v>
      </c>
      <c r="BN16" s="249">
        <v>0.47201300000000002</v>
      </c>
      <c r="BO16" s="236">
        <v>337199</v>
      </c>
      <c r="BP16" s="256">
        <v>9.3450699999999998E-2</v>
      </c>
      <c r="BQ16" s="256">
        <v>-3.5898500000000002E-5</v>
      </c>
      <c r="BR16" s="256">
        <v>1.5203600000000001E-4</v>
      </c>
      <c r="BS16" s="249">
        <v>0.81334200000000001</v>
      </c>
      <c r="BT16" s="253">
        <v>337199</v>
      </c>
      <c r="BU16" s="255">
        <v>9.3446699999999994E-2</v>
      </c>
      <c r="BV16" s="256">
        <v>1.5206900000000001E-4</v>
      </c>
      <c r="BW16" s="256">
        <v>1.39479E-4</v>
      </c>
      <c r="BX16" s="249">
        <v>0.27559600000000001</v>
      </c>
      <c r="BY16" s="236">
        <v>337199</v>
      </c>
      <c r="BZ16" s="256">
        <v>9.3450699999999998E-2</v>
      </c>
      <c r="CA16" s="256">
        <v>3.8281099999999999E-4</v>
      </c>
      <c r="CB16" s="256">
        <v>1.9521600000000001E-4</v>
      </c>
      <c r="CC16" s="249">
        <v>4.9884699999999997E-2</v>
      </c>
      <c r="CD16" s="253">
        <v>337199</v>
      </c>
      <c r="CE16" s="255">
        <v>9.3446699999999994E-2</v>
      </c>
      <c r="CF16" s="256">
        <v>1.8493200000000001E-4</v>
      </c>
      <c r="CG16" s="256">
        <v>1.98541E-4</v>
      </c>
      <c r="CH16" s="249">
        <v>0.35161900000000001</v>
      </c>
      <c r="CI16" s="236">
        <v>337199</v>
      </c>
    </row>
    <row r="17" spans="1:87" s="251" customFormat="1">
      <c r="A17" s="252" t="s">
        <v>89</v>
      </c>
      <c r="B17" s="247" t="s">
        <v>148</v>
      </c>
      <c r="C17" s="248">
        <v>2</v>
      </c>
      <c r="D17" s="248">
        <v>658595</v>
      </c>
      <c r="E17" s="248" t="s">
        <v>122</v>
      </c>
      <c r="F17" s="248" t="s">
        <v>127</v>
      </c>
      <c r="G17" s="199">
        <v>0.32</v>
      </c>
      <c r="H17" s="248">
        <v>0.18</v>
      </c>
      <c r="I17" s="248">
        <v>0.04</v>
      </c>
      <c r="J17" s="248" t="s">
        <v>149</v>
      </c>
      <c r="K17" s="248">
        <v>1757</v>
      </c>
      <c r="L17" s="209">
        <v>20.25</v>
      </c>
      <c r="M17" s="256">
        <v>0.298377</v>
      </c>
      <c r="N17" s="256">
        <v>-6.0971400000000002E-4</v>
      </c>
      <c r="O17" s="256">
        <v>7.3781599999999997E-4</v>
      </c>
      <c r="P17" s="249">
        <v>0.40859099999999998</v>
      </c>
      <c r="Q17" s="253">
        <v>337199</v>
      </c>
      <c r="R17" s="255">
        <v>0.298377</v>
      </c>
      <c r="S17" s="256">
        <v>-7.1650200000000005E-4</v>
      </c>
      <c r="T17" s="256">
        <v>4.6850599999999999E-4</v>
      </c>
      <c r="U17" s="249">
        <v>0.12618399999999999</v>
      </c>
      <c r="V17" s="236">
        <v>337199</v>
      </c>
      <c r="W17" s="256">
        <v>0.29836299999999999</v>
      </c>
      <c r="X17" s="256">
        <v>3.98673E-4</v>
      </c>
      <c r="Y17" s="256">
        <v>3.01489E-4</v>
      </c>
      <c r="Z17" s="249">
        <v>0.186054</v>
      </c>
      <c r="AA17" s="236">
        <v>337199</v>
      </c>
      <c r="AB17" s="256">
        <v>0.29837000000000002</v>
      </c>
      <c r="AC17" s="256">
        <v>1.2235499999999999E-4</v>
      </c>
      <c r="AD17" s="256">
        <v>1.4844200000000001E-4</v>
      </c>
      <c r="AE17" s="249">
        <v>0.40979500000000002</v>
      </c>
      <c r="AF17" s="253">
        <v>337199</v>
      </c>
      <c r="AG17" s="255">
        <v>0.29835699999999998</v>
      </c>
      <c r="AH17" s="256">
        <v>1.39402E-4</v>
      </c>
      <c r="AI17" s="256">
        <v>2.30308E-4</v>
      </c>
      <c r="AJ17" s="249">
        <v>0.54498999999999997</v>
      </c>
      <c r="AK17" s="236">
        <v>337199</v>
      </c>
      <c r="AL17" s="256">
        <v>0.29836600000000002</v>
      </c>
      <c r="AM17" s="256">
        <v>-2.3298599999999999E-4</v>
      </c>
      <c r="AN17" s="256">
        <v>1.19887E-4</v>
      </c>
      <c r="AO17" s="249">
        <v>5.1970099999999998E-2</v>
      </c>
      <c r="AP17" s="253">
        <v>337199</v>
      </c>
      <c r="AQ17" s="255">
        <v>0.29837000000000002</v>
      </c>
      <c r="AR17" s="256">
        <v>1.3334299999999999E-4</v>
      </c>
      <c r="AS17" s="256">
        <v>9.6365000000000003E-5</v>
      </c>
      <c r="AT17" s="249">
        <v>0.16644300000000001</v>
      </c>
      <c r="AU17" s="236">
        <v>337199</v>
      </c>
      <c r="AV17" s="256">
        <v>0.29836600000000002</v>
      </c>
      <c r="AW17" s="256">
        <v>2.37946E-4</v>
      </c>
      <c r="AX17" s="256">
        <v>1.4574799999999999E-4</v>
      </c>
      <c r="AY17" s="249">
        <v>0.102558</v>
      </c>
      <c r="AZ17" s="253">
        <v>337199</v>
      </c>
      <c r="BA17" s="255">
        <v>0.29836600000000002</v>
      </c>
      <c r="BB17" s="256">
        <v>2.08827E-4</v>
      </c>
      <c r="BC17" s="256">
        <v>1.7447799999999999E-4</v>
      </c>
      <c r="BD17" s="249">
        <v>0.23136000000000001</v>
      </c>
      <c r="BE17" s="236">
        <v>337199</v>
      </c>
      <c r="BF17" s="256">
        <v>0.29836299999999999</v>
      </c>
      <c r="BG17" s="256">
        <v>2.6012399999999998E-4</v>
      </c>
      <c r="BH17" s="256">
        <v>2.3845600000000001E-4</v>
      </c>
      <c r="BI17" s="249">
        <v>0.27533299999999999</v>
      </c>
      <c r="BJ17" s="253">
        <v>337199</v>
      </c>
      <c r="BK17" s="255">
        <v>0.29836600000000002</v>
      </c>
      <c r="BL17" s="256">
        <v>1.5347900000000001E-4</v>
      </c>
      <c r="BM17" s="256">
        <v>4.09529E-4</v>
      </c>
      <c r="BN17" s="249">
        <v>0.70783300000000005</v>
      </c>
      <c r="BO17" s="236">
        <v>337199</v>
      </c>
      <c r="BP17" s="256">
        <v>0.29837000000000002</v>
      </c>
      <c r="BQ17" s="256">
        <v>1.3334299999999999E-4</v>
      </c>
      <c r="BR17" s="256">
        <v>9.6365000000000003E-5</v>
      </c>
      <c r="BS17" s="249">
        <v>0.16644300000000001</v>
      </c>
      <c r="BT17" s="253">
        <v>337199</v>
      </c>
      <c r="BU17" s="255">
        <v>0.29836600000000002</v>
      </c>
      <c r="BV17" s="256">
        <v>1.9828999999999999E-5</v>
      </c>
      <c r="BW17" s="256">
        <v>8.8404899999999998E-5</v>
      </c>
      <c r="BX17" s="249">
        <v>0.82252599999999998</v>
      </c>
      <c r="BY17" s="236">
        <v>337199</v>
      </c>
      <c r="BZ17" s="256">
        <v>0.29837000000000002</v>
      </c>
      <c r="CA17" s="256">
        <v>7.5936299999999993E-5</v>
      </c>
      <c r="CB17" s="256">
        <v>1.2373500000000001E-4</v>
      </c>
      <c r="CC17" s="249">
        <v>0.539412</v>
      </c>
      <c r="CD17" s="253">
        <v>337199</v>
      </c>
      <c r="CE17" s="255">
        <v>0.29836600000000002</v>
      </c>
      <c r="CF17" s="256">
        <v>-7.9664099999999995E-5</v>
      </c>
      <c r="CG17" s="256">
        <v>1.2584E-4</v>
      </c>
      <c r="CH17" s="249">
        <v>0.52669600000000005</v>
      </c>
      <c r="CI17" s="236">
        <v>337199</v>
      </c>
    </row>
    <row r="18" spans="1:87" s="251" customFormat="1">
      <c r="A18" s="176" t="s">
        <v>88</v>
      </c>
      <c r="B18" s="247" t="s">
        <v>150</v>
      </c>
      <c r="C18" s="248">
        <v>2</v>
      </c>
      <c r="D18" s="248">
        <v>33856930</v>
      </c>
      <c r="E18" s="248" t="s">
        <v>126</v>
      </c>
      <c r="F18" s="248" t="s">
        <v>127</v>
      </c>
      <c r="G18" s="199">
        <v>0.54</v>
      </c>
      <c r="H18" s="248">
        <v>0.16</v>
      </c>
      <c r="I18" s="248">
        <v>0.04</v>
      </c>
      <c r="J18" s="248" t="s">
        <v>151</v>
      </c>
      <c r="K18" s="248">
        <v>1757</v>
      </c>
      <c r="L18" s="209">
        <v>16</v>
      </c>
      <c r="M18" s="258">
        <v>0.48311900000000002</v>
      </c>
      <c r="N18" s="258">
        <v>-1.2442200000000001E-4</v>
      </c>
      <c r="O18" s="258">
        <v>6.7906100000000001E-4</v>
      </c>
      <c r="P18" s="250">
        <v>0.85462099999999996</v>
      </c>
      <c r="Q18" s="253">
        <v>337199</v>
      </c>
      <c r="R18" s="257">
        <v>0.483101</v>
      </c>
      <c r="S18" s="258">
        <v>2.0472700000000001E-4</v>
      </c>
      <c r="T18" s="258">
        <v>4.3121300000000001E-4</v>
      </c>
      <c r="U18" s="250">
        <v>0.63495100000000004</v>
      </c>
      <c r="V18" s="236">
        <v>337199</v>
      </c>
      <c r="W18" s="258">
        <v>0.482016</v>
      </c>
      <c r="X18" s="258">
        <v>-9.2581E-4</v>
      </c>
      <c r="Y18" s="258">
        <v>2.7756299999999999E-4</v>
      </c>
      <c r="Z18" s="250">
        <v>8.5165100000000004E-4</v>
      </c>
      <c r="AA18" s="236">
        <v>337199</v>
      </c>
      <c r="AB18" s="256">
        <v>0.48251699999999997</v>
      </c>
      <c r="AC18" s="256">
        <v>-9.7193700000000001E-6</v>
      </c>
      <c r="AD18" s="256">
        <v>1.3664499999999999E-4</v>
      </c>
      <c r="AE18" s="249">
        <v>0.94329600000000002</v>
      </c>
      <c r="AF18" s="253">
        <v>337199</v>
      </c>
      <c r="AG18" s="257">
        <v>0.48201300000000002</v>
      </c>
      <c r="AH18" s="258">
        <v>-1.2557000000000001E-4</v>
      </c>
      <c r="AI18" s="258">
        <v>2.1203500000000001E-4</v>
      </c>
      <c r="AJ18" s="250">
        <v>0.55370900000000001</v>
      </c>
      <c r="AK18" s="236">
        <v>337199</v>
      </c>
      <c r="AL18" s="256">
        <v>0.48252400000000001</v>
      </c>
      <c r="AM18" s="256">
        <v>1.3280900000000001E-4</v>
      </c>
      <c r="AN18" s="256">
        <v>1.10357E-4</v>
      </c>
      <c r="AO18" s="249">
        <v>0.22880600000000001</v>
      </c>
      <c r="AP18" s="253">
        <v>337199</v>
      </c>
      <c r="AQ18" s="255">
        <v>0.48251699999999997</v>
      </c>
      <c r="AR18" s="256">
        <v>1.3555300000000001E-4</v>
      </c>
      <c r="AS18" s="256">
        <v>8.8706400000000002E-5</v>
      </c>
      <c r="AT18" s="249">
        <v>0.12648599999999999</v>
      </c>
      <c r="AU18" s="236">
        <v>337199</v>
      </c>
      <c r="AV18" s="258">
        <v>0.48252400000000001</v>
      </c>
      <c r="AW18" s="258">
        <v>1.24983E-5</v>
      </c>
      <c r="AX18" s="258">
        <v>1.34163E-4</v>
      </c>
      <c r="AY18" s="250">
        <v>0.92577900000000002</v>
      </c>
      <c r="AZ18" s="253">
        <v>337199</v>
      </c>
      <c r="BA18" s="255">
        <v>0.48252400000000001</v>
      </c>
      <c r="BB18" s="256">
        <v>1.3889499999999999E-4</v>
      </c>
      <c r="BC18" s="256">
        <v>1.6060900000000001E-4</v>
      </c>
      <c r="BD18" s="249">
        <v>0.38714900000000002</v>
      </c>
      <c r="BE18" s="236">
        <v>337199</v>
      </c>
      <c r="BF18" s="258">
        <v>0.482016</v>
      </c>
      <c r="BG18" s="270">
        <v>-1.9019999999999999E-4</v>
      </c>
      <c r="BH18" s="258">
        <v>2.19538E-4</v>
      </c>
      <c r="BI18" s="250">
        <v>0.38637199999999999</v>
      </c>
      <c r="BJ18" s="253">
        <v>337199</v>
      </c>
      <c r="BK18" s="255">
        <v>0.48252400000000001</v>
      </c>
      <c r="BL18" s="256">
        <v>-2.9357200000000001E-5</v>
      </c>
      <c r="BM18" s="256">
        <v>3.76976E-4</v>
      </c>
      <c r="BN18" s="249">
        <v>0.93792699999999996</v>
      </c>
      <c r="BO18" s="236">
        <v>337199</v>
      </c>
      <c r="BP18" s="256">
        <v>0.48251699999999997</v>
      </c>
      <c r="BQ18" s="256">
        <v>1.3555300000000001E-4</v>
      </c>
      <c r="BR18" s="256">
        <v>8.8706400000000002E-5</v>
      </c>
      <c r="BS18" s="249">
        <v>0.12648599999999999</v>
      </c>
      <c r="BT18" s="253">
        <v>337199</v>
      </c>
      <c r="BU18" s="255">
        <v>0.48252400000000001</v>
      </c>
      <c r="BV18" s="256">
        <v>5.13957E-5</v>
      </c>
      <c r="BW18" s="256">
        <v>8.1377699999999998E-5</v>
      </c>
      <c r="BX18" s="249">
        <v>0.52766800000000003</v>
      </c>
      <c r="BY18" s="236">
        <v>337199</v>
      </c>
      <c r="BZ18" s="258">
        <v>0.91437380000000001</v>
      </c>
      <c r="CA18" s="258">
        <v>-1.21698E-4</v>
      </c>
      <c r="CB18" s="258">
        <v>2.03372E-4</v>
      </c>
      <c r="CC18" s="250">
        <v>0.54957299999999998</v>
      </c>
      <c r="CD18" s="253">
        <v>337199</v>
      </c>
      <c r="CE18" s="257">
        <v>0.48252400000000001</v>
      </c>
      <c r="CF18" s="258">
        <v>-1.6851400000000001E-4</v>
      </c>
      <c r="CG18" s="258">
        <v>1.15837E-4</v>
      </c>
      <c r="CH18" s="250">
        <v>0.14574000000000001</v>
      </c>
      <c r="CI18" s="236">
        <v>337199</v>
      </c>
    </row>
    <row r="19" spans="1:87" s="231" customFormat="1">
      <c r="A19" s="176" t="s">
        <v>88</v>
      </c>
      <c r="B19" s="151" t="s">
        <v>152</v>
      </c>
      <c r="C19" s="164">
        <v>7</v>
      </c>
      <c r="D19" s="164">
        <v>149410638</v>
      </c>
      <c r="E19" s="164" t="s">
        <v>122</v>
      </c>
      <c r="F19" s="248" t="s">
        <v>123</v>
      </c>
      <c r="G19" s="199">
        <v>0.57999999999999996</v>
      </c>
      <c r="H19" s="248">
        <v>0.18</v>
      </c>
      <c r="I19" s="248">
        <v>0.04</v>
      </c>
      <c r="J19" s="248" t="s">
        <v>153</v>
      </c>
      <c r="K19" s="248">
        <v>1757</v>
      </c>
      <c r="L19" s="209">
        <v>20.25</v>
      </c>
      <c r="M19" s="258">
        <v>0.57729799999999998</v>
      </c>
      <c r="N19" s="264">
        <v>5.9018199999999997E-4</v>
      </c>
      <c r="O19" s="264">
        <v>6.8602699999999997E-4</v>
      </c>
      <c r="P19" s="241">
        <v>0.38962999999999998</v>
      </c>
      <c r="Q19" s="253">
        <v>337199</v>
      </c>
      <c r="R19" s="257">
        <v>0.57730599999999999</v>
      </c>
      <c r="S19" s="258">
        <v>-2.9315800000000001E-4</v>
      </c>
      <c r="T19" s="258">
        <v>4.3564199999999997E-4</v>
      </c>
      <c r="U19" s="250">
        <v>0.50099099999999996</v>
      </c>
      <c r="V19" s="236">
        <v>337199</v>
      </c>
      <c r="W19" s="258">
        <v>0.577816</v>
      </c>
      <c r="X19" s="258">
        <v>-4.1167800000000001E-4</v>
      </c>
      <c r="Y19" s="258">
        <v>2.7997100000000001E-4</v>
      </c>
      <c r="Z19" s="250">
        <v>0.14144699999999999</v>
      </c>
      <c r="AA19" s="236">
        <v>337199</v>
      </c>
      <c r="AB19" s="157">
        <v>0.57757999999999998</v>
      </c>
      <c r="AC19" s="157">
        <v>-1.26663E-4</v>
      </c>
      <c r="AD19" s="157">
        <v>1.3793200000000001E-4</v>
      </c>
      <c r="AE19" s="178">
        <v>0.35846</v>
      </c>
      <c r="AF19" s="253">
        <v>337199</v>
      </c>
      <c r="AG19" s="257">
        <v>0.57782800000000001</v>
      </c>
      <c r="AH19" s="258">
        <v>5.4570599999999997E-4</v>
      </c>
      <c r="AI19" s="258">
        <v>2.13866E-4</v>
      </c>
      <c r="AJ19" s="250">
        <v>1.0723099999999999E-2</v>
      </c>
      <c r="AK19" s="236">
        <v>337199</v>
      </c>
      <c r="AL19" s="157">
        <v>0.57758299999999996</v>
      </c>
      <c r="AM19" s="157">
        <v>-1.3966599999999999E-4</v>
      </c>
      <c r="AN19" s="157">
        <v>1.11396E-4</v>
      </c>
      <c r="AO19" s="178">
        <v>0.209923</v>
      </c>
      <c r="AP19" s="253">
        <v>337199</v>
      </c>
      <c r="AQ19" s="255">
        <v>0.57757999999999998</v>
      </c>
      <c r="AR19" s="256">
        <v>1.15246E-4</v>
      </c>
      <c r="AS19" s="256">
        <v>8.9541800000000004E-5</v>
      </c>
      <c r="AT19" s="249">
        <v>0.198075</v>
      </c>
      <c r="AU19" s="236">
        <v>337199</v>
      </c>
      <c r="AV19" s="264">
        <v>0.57758299999999996</v>
      </c>
      <c r="AW19" s="264">
        <v>6.4695299999999997E-5</v>
      </c>
      <c r="AX19" s="264">
        <v>1.3542599999999999E-4</v>
      </c>
      <c r="AY19" s="241">
        <v>0.63285100000000005</v>
      </c>
      <c r="AZ19" s="253">
        <v>337199</v>
      </c>
      <c r="BA19" s="255">
        <v>0.57758299999999996</v>
      </c>
      <c r="BB19" s="256">
        <v>1.8766700000000001E-5</v>
      </c>
      <c r="BC19" s="256">
        <v>1.6212099999999999E-4</v>
      </c>
      <c r="BD19" s="249">
        <v>0.90784500000000001</v>
      </c>
      <c r="BE19" s="236">
        <v>337199</v>
      </c>
      <c r="BF19" s="264">
        <v>0.577816</v>
      </c>
      <c r="BG19" s="271">
        <v>3.389E-4</v>
      </c>
      <c r="BH19" s="264">
        <v>2.21437E-4</v>
      </c>
      <c r="BI19" s="241">
        <v>0.12590899999999999</v>
      </c>
      <c r="BJ19" s="253">
        <v>337199</v>
      </c>
      <c r="BK19" s="255">
        <v>0.57758299999999996</v>
      </c>
      <c r="BL19" s="256">
        <v>-4.2822900000000002E-4</v>
      </c>
      <c r="BM19" s="256">
        <v>3.8052300000000002E-4</v>
      </c>
      <c r="BN19" s="249">
        <v>0.26043300000000003</v>
      </c>
      <c r="BO19" s="236">
        <v>337199</v>
      </c>
      <c r="BP19" s="256">
        <v>0.57757999999999998</v>
      </c>
      <c r="BQ19" s="157">
        <v>1.15246E-4</v>
      </c>
      <c r="BR19" s="157">
        <v>8.9541800000000004E-5</v>
      </c>
      <c r="BS19" s="178">
        <v>0.198075</v>
      </c>
      <c r="BT19" s="253">
        <v>337199</v>
      </c>
      <c r="BU19" s="255">
        <v>0.57758299999999996</v>
      </c>
      <c r="BV19" s="256">
        <v>-3.9409300000000002E-5</v>
      </c>
      <c r="BW19" s="256">
        <v>8.2143499999999997E-5</v>
      </c>
      <c r="BX19" s="249">
        <v>0.63139699999999999</v>
      </c>
      <c r="BY19" s="236">
        <v>337199</v>
      </c>
      <c r="BZ19" s="264">
        <v>0.119181</v>
      </c>
      <c r="CA19" s="264">
        <v>-1.2434300000000001E-4</v>
      </c>
      <c r="CB19" s="264">
        <v>1.7848899999999999E-4</v>
      </c>
      <c r="CC19" s="241">
        <v>0.48602899999999999</v>
      </c>
      <c r="CD19" s="253">
        <v>337199</v>
      </c>
      <c r="CE19" s="257">
        <v>0.57758299999999996</v>
      </c>
      <c r="CF19" s="258">
        <v>2.4874100000000002E-4</v>
      </c>
      <c r="CG19" s="258">
        <v>1.16927E-4</v>
      </c>
      <c r="CH19" s="250">
        <v>3.3394100000000003E-2</v>
      </c>
      <c r="CI19" s="236">
        <v>337199</v>
      </c>
    </row>
    <row r="20" spans="1:87" s="231" customFormat="1">
      <c r="A20" s="176" t="s">
        <v>88</v>
      </c>
      <c r="B20" s="151" t="s">
        <v>154</v>
      </c>
      <c r="C20" s="164">
        <v>10</v>
      </c>
      <c r="D20" s="206">
        <v>87680908</v>
      </c>
      <c r="E20" s="206" t="s">
        <v>122</v>
      </c>
      <c r="F20" s="273" t="s">
        <v>127</v>
      </c>
      <c r="G20" s="205">
        <v>0.08</v>
      </c>
      <c r="H20" s="273">
        <v>0.3</v>
      </c>
      <c r="I20" s="273">
        <v>7.0000000000000007E-2</v>
      </c>
      <c r="J20" s="273" t="s">
        <v>155</v>
      </c>
      <c r="K20" s="248">
        <v>1757</v>
      </c>
      <c r="L20" s="209">
        <v>18.367346938775501</v>
      </c>
      <c r="M20" s="258">
        <v>9.7702300000000006E-2</v>
      </c>
      <c r="N20" s="264">
        <v>9.1275199999999996E-4</v>
      </c>
      <c r="O20" s="264">
        <v>1.1687100000000001E-3</v>
      </c>
      <c r="P20" s="241">
        <v>0.43480799999999997</v>
      </c>
      <c r="Q20" s="253">
        <v>337199</v>
      </c>
      <c r="R20" s="257">
        <v>9.7694100000000006E-2</v>
      </c>
      <c r="S20" s="258">
        <v>9.1906400000000004E-4</v>
      </c>
      <c r="T20" s="258">
        <v>7.4218400000000001E-4</v>
      </c>
      <c r="U20" s="250">
        <v>0.21559800000000001</v>
      </c>
      <c r="V20" s="236">
        <v>337199</v>
      </c>
      <c r="W20" s="258">
        <v>9.6959400000000001E-2</v>
      </c>
      <c r="X20" s="258">
        <v>-1.8169400000000001E-4</v>
      </c>
      <c r="Y20" s="258">
        <v>4.7867299999999999E-4</v>
      </c>
      <c r="Z20" s="250">
        <v>0.70425899999999997</v>
      </c>
      <c r="AA20" s="236">
        <v>337199</v>
      </c>
      <c r="AB20" s="157">
        <v>9.7299099999999999E-2</v>
      </c>
      <c r="AC20" s="157">
        <v>1.49271E-4</v>
      </c>
      <c r="AD20" s="157">
        <v>2.35438E-4</v>
      </c>
      <c r="AE20" s="178">
        <v>0.52607400000000004</v>
      </c>
      <c r="AF20" s="253">
        <v>337199</v>
      </c>
      <c r="AG20" s="257">
        <v>9.6964499999999995E-2</v>
      </c>
      <c r="AH20" s="258">
        <v>-4.9927800000000003E-4</v>
      </c>
      <c r="AI20" s="258">
        <v>3.6565300000000002E-4</v>
      </c>
      <c r="AJ20" s="250">
        <v>0.17211499999999999</v>
      </c>
      <c r="AK20" s="236">
        <v>337199</v>
      </c>
      <c r="AL20" s="157">
        <v>9.7305699999999995E-2</v>
      </c>
      <c r="AM20" s="157">
        <v>1.42761E-5</v>
      </c>
      <c r="AN20" s="157">
        <v>1.90139E-4</v>
      </c>
      <c r="AO20" s="178">
        <v>0.94014900000000001</v>
      </c>
      <c r="AP20" s="253">
        <v>337199</v>
      </c>
      <c r="AQ20" s="255">
        <v>9.7299099999999999E-2</v>
      </c>
      <c r="AR20" s="256">
        <v>1.7556000000000001E-4</v>
      </c>
      <c r="AS20" s="256">
        <v>1.52841E-4</v>
      </c>
      <c r="AT20" s="249">
        <v>0.25070100000000001</v>
      </c>
      <c r="AU20" s="236">
        <v>337199</v>
      </c>
      <c r="AV20" s="264">
        <v>9.7305699999999995E-2</v>
      </c>
      <c r="AW20" s="264">
        <v>-1.0629E-4</v>
      </c>
      <c r="AX20" s="264">
        <v>2.3115500000000001E-4</v>
      </c>
      <c r="AY20" s="241">
        <v>0.645644</v>
      </c>
      <c r="AZ20" s="253">
        <v>337199</v>
      </c>
      <c r="BA20" s="255">
        <v>9.7305699999999995E-2</v>
      </c>
      <c r="BB20" s="256">
        <v>-1.0739999999999999E-4</v>
      </c>
      <c r="BC20" s="256">
        <v>2.7671999999999999E-4</v>
      </c>
      <c r="BD20" s="249">
        <v>0.69792900000000002</v>
      </c>
      <c r="BE20" s="236">
        <v>337199</v>
      </c>
      <c r="BF20" s="264">
        <v>9.6959400000000001E-2</v>
      </c>
      <c r="BG20" s="271">
        <v>-5.2999999999999998E-4</v>
      </c>
      <c r="BH20" s="264">
        <v>3.78594E-4</v>
      </c>
      <c r="BI20" s="241">
        <v>0.16153699999999999</v>
      </c>
      <c r="BJ20" s="253">
        <v>337199</v>
      </c>
      <c r="BK20" s="255">
        <v>9.7305699999999995E-2</v>
      </c>
      <c r="BL20" s="256">
        <v>3.45779E-4</v>
      </c>
      <c r="BM20" s="256">
        <v>6.4950700000000001E-4</v>
      </c>
      <c r="BN20" s="249">
        <v>0.59446900000000003</v>
      </c>
      <c r="BO20" s="236">
        <v>337199</v>
      </c>
      <c r="BP20" s="256">
        <v>9.7299099999999999E-2</v>
      </c>
      <c r="BQ20" s="157">
        <v>1.7556000000000001E-4</v>
      </c>
      <c r="BR20" s="157">
        <v>1.52841E-4</v>
      </c>
      <c r="BS20" s="178">
        <v>0.25070100000000001</v>
      </c>
      <c r="BT20" s="253">
        <v>337199</v>
      </c>
      <c r="BU20" s="255">
        <v>9.7305699999999995E-2</v>
      </c>
      <c r="BV20" s="256">
        <v>6.4869000000000005E-5</v>
      </c>
      <c r="BW20" s="256">
        <v>1.40209E-4</v>
      </c>
      <c r="BX20" s="249">
        <v>0.64360899999999999</v>
      </c>
      <c r="BY20" s="236">
        <v>337199</v>
      </c>
      <c r="BZ20" s="264">
        <v>0.136327</v>
      </c>
      <c r="CA20" s="264">
        <v>-6.1781999999999999E-5</v>
      </c>
      <c r="CB20" s="264">
        <v>1.65384E-4</v>
      </c>
      <c r="CC20" s="241">
        <v>0.708727</v>
      </c>
      <c r="CD20" s="253">
        <v>337199</v>
      </c>
      <c r="CE20" s="257">
        <v>9.7305699999999995E-2</v>
      </c>
      <c r="CF20" s="258">
        <v>-1.2501799999999999E-5</v>
      </c>
      <c r="CG20" s="258">
        <v>1.99581E-4</v>
      </c>
      <c r="CH20" s="250">
        <v>0.95005300000000004</v>
      </c>
      <c r="CI20" s="236">
        <v>337199</v>
      </c>
    </row>
    <row r="21" spans="1:87" s="231" customFormat="1">
      <c r="A21" s="176" t="s">
        <v>88</v>
      </c>
      <c r="B21" s="151" t="s">
        <v>156</v>
      </c>
      <c r="C21" s="164">
        <v>12</v>
      </c>
      <c r="D21" s="206">
        <v>2444379</v>
      </c>
      <c r="E21" s="206" t="s">
        <v>126</v>
      </c>
      <c r="F21" s="273" t="s">
        <v>123</v>
      </c>
      <c r="G21" s="205">
        <v>0.92</v>
      </c>
      <c r="H21" s="273">
        <v>0.3</v>
      </c>
      <c r="I21" s="273">
        <v>0.06</v>
      </c>
      <c r="J21" s="273" t="s">
        <v>157</v>
      </c>
      <c r="K21" s="248">
        <v>1757</v>
      </c>
      <c r="L21" s="209">
        <v>25</v>
      </c>
      <c r="M21" s="258">
        <v>0.91463340000000004</v>
      </c>
      <c r="N21" s="264">
        <v>-2.0126300000000001E-3</v>
      </c>
      <c r="O21" s="264">
        <v>1.2142100000000001E-3</v>
      </c>
      <c r="P21" s="241">
        <v>9.7408300000000003E-2</v>
      </c>
      <c r="Q21" s="253">
        <v>337199</v>
      </c>
      <c r="R21" s="257">
        <v>0.91462010000000005</v>
      </c>
      <c r="S21" s="258">
        <v>-8.9017899999999995E-4</v>
      </c>
      <c r="T21" s="258">
        <v>7.7099299999999998E-4</v>
      </c>
      <c r="U21" s="250">
        <v>0.24826100000000001</v>
      </c>
      <c r="V21" s="236">
        <v>337199</v>
      </c>
      <c r="W21" s="258">
        <v>0.91416200000000003</v>
      </c>
      <c r="X21" s="258">
        <v>-5.2046899999999997E-4</v>
      </c>
      <c r="Y21" s="258">
        <v>4.95E-4</v>
      </c>
      <c r="Z21" s="250">
        <v>0.29305300000000001</v>
      </c>
      <c r="AA21" s="236">
        <v>337199</v>
      </c>
      <c r="AB21" s="157">
        <v>0.91437380000000001</v>
      </c>
      <c r="AC21" s="157">
        <v>-3.7659500000000001E-5</v>
      </c>
      <c r="AD21" s="157">
        <v>2.4398200000000001E-4</v>
      </c>
      <c r="AE21" s="178">
        <v>0.87733099999999997</v>
      </c>
      <c r="AF21" s="253">
        <v>337199</v>
      </c>
      <c r="AG21" s="257">
        <v>0.91416620000000004</v>
      </c>
      <c r="AH21" s="258">
        <v>2.8024499999999998E-4</v>
      </c>
      <c r="AI21" s="258">
        <v>3.7814100000000002E-4</v>
      </c>
      <c r="AJ21" s="250">
        <v>0.45862700000000001</v>
      </c>
      <c r="AK21" s="236">
        <v>337199</v>
      </c>
      <c r="AL21" s="157">
        <v>0.91438220000000003</v>
      </c>
      <c r="AM21" s="157">
        <v>-3.8741300000000001E-5</v>
      </c>
      <c r="AN21" s="157">
        <v>1.97054E-4</v>
      </c>
      <c r="AO21" s="178">
        <v>0.84413899999999997</v>
      </c>
      <c r="AP21" s="253">
        <v>337199</v>
      </c>
      <c r="AQ21" s="255">
        <v>0.91437380000000001</v>
      </c>
      <c r="AR21" s="256">
        <v>-2.7635199999999999E-5</v>
      </c>
      <c r="AS21" s="256">
        <v>1.5838700000000001E-4</v>
      </c>
      <c r="AT21" s="249">
        <v>0.86148899999999995</v>
      </c>
      <c r="AU21" s="236">
        <v>337199</v>
      </c>
      <c r="AV21" s="264">
        <v>0.91438220000000003</v>
      </c>
      <c r="AW21" s="264">
        <v>-4.0496800000000002E-5</v>
      </c>
      <c r="AX21" s="264">
        <v>2.3956199999999999E-4</v>
      </c>
      <c r="AY21" s="241">
        <v>0.865761</v>
      </c>
      <c r="AZ21" s="253">
        <v>337199</v>
      </c>
      <c r="BA21" s="255">
        <v>0.91438220000000003</v>
      </c>
      <c r="BB21" s="256">
        <v>5.3802899999999998E-4</v>
      </c>
      <c r="BC21" s="256">
        <v>2.8678299999999998E-4</v>
      </c>
      <c r="BD21" s="249">
        <v>6.0644499999999997E-2</v>
      </c>
      <c r="BE21" s="236">
        <v>337199</v>
      </c>
      <c r="BF21" s="264">
        <v>0.91416200000000003</v>
      </c>
      <c r="BG21" s="271">
        <v>6.6830000000000004E-4</v>
      </c>
      <c r="BH21" s="264">
        <v>3.9150799999999999E-4</v>
      </c>
      <c r="BI21" s="241">
        <v>8.7827699999999995E-2</v>
      </c>
      <c r="BJ21" s="253">
        <v>337199</v>
      </c>
      <c r="BK21" s="255">
        <v>0.91438220000000003</v>
      </c>
      <c r="BL21" s="256">
        <v>-1.5723099999999999E-3</v>
      </c>
      <c r="BM21" s="256">
        <v>6.7312399999999999E-4</v>
      </c>
      <c r="BN21" s="249">
        <v>1.9500300000000002E-2</v>
      </c>
      <c r="BO21" s="236">
        <v>337199</v>
      </c>
      <c r="BP21" s="256">
        <v>0.91437380000000001</v>
      </c>
      <c r="BQ21" s="157">
        <v>-2.7635199999999999E-5</v>
      </c>
      <c r="BR21" s="157">
        <v>1.5838700000000001E-4</v>
      </c>
      <c r="BS21" s="178">
        <v>0.86148899999999995</v>
      </c>
      <c r="BT21" s="253">
        <v>337199</v>
      </c>
      <c r="BU21" s="255">
        <v>0.91438220000000003</v>
      </c>
      <c r="BV21" s="256">
        <v>6.0174199999999997E-5</v>
      </c>
      <c r="BW21" s="256">
        <v>1.45308E-4</v>
      </c>
      <c r="BX21" s="249">
        <v>0.67879</v>
      </c>
      <c r="BY21" s="236">
        <v>337199</v>
      </c>
      <c r="BZ21" s="264">
        <v>0.48251699999999997</v>
      </c>
      <c r="CA21" s="264">
        <v>-3.8556300000000002E-5</v>
      </c>
      <c r="CB21" s="264">
        <v>1.1390100000000001E-4</v>
      </c>
      <c r="CC21" s="241">
        <v>0.734981</v>
      </c>
      <c r="CD21" s="253">
        <v>337199</v>
      </c>
      <c r="CE21" s="257">
        <v>0.91438220000000003</v>
      </c>
      <c r="CF21" s="258">
        <v>-5.7822599999999998E-5</v>
      </c>
      <c r="CG21" s="258">
        <v>2.06839E-4</v>
      </c>
      <c r="CH21" s="250">
        <v>0.77981999999999996</v>
      </c>
      <c r="CI21" s="236">
        <v>337199</v>
      </c>
    </row>
    <row r="22" spans="1:87" s="231" customFormat="1">
      <c r="A22" s="176" t="s">
        <v>88</v>
      </c>
      <c r="B22" s="151" t="s">
        <v>158</v>
      </c>
      <c r="C22" s="164">
        <v>1</v>
      </c>
      <c r="D22" s="206">
        <v>158845571</v>
      </c>
      <c r="E22" s="206" t="s">
        <v>127</v>
      </c>
      <c r="F22" s="273" t="s">
        <v>126</v>
      </c>
      <c r="G22" s="205">
        <v>0.11</v>
      </c>
      <c r="H22" s="273">
        <v>0.27</v>
      </c>
      <c r="I22" s="273">
        <v>0.06</v>
      </c>
      <c r="J22" s="273" t="s">
        <v>159</v>
      </c>
      <c r="K22" s="248">
        <v>1757</v>
      </c>
      <c r="L22" s="209">
        <v>20.25</v>
      </c>
      <c r="M22" s="258">
        <v>0.13670299999999999</v>
      </c>
      <c r="N22" s="264">
        <v>-8.6400600000000001E-5</v>
      </c>
      <c r="O22" s="264">
        <v>9.8491500000000005E-4</v>
      </c>
      <c r="P22" s="241">
        <v>0.93009600000000003</v>
      </c>
      <c r="Q22" s="253">
        <v>337199</v>
      </c>
      <c r="R22" s="257">
        <v>0.13669600000000001</v>
      </c>
      <c r="S22" s="258">
        <v>2.4864199999999998E-4</v>
      </c>
      <c r="T22" s="258">
        <v>6.2544800000000002E-4</v>
      </c>
      <c r="U22" s="250">
        <v>0.69096800000000003</v>
      </c>
      <c r="V22" s="236">
        <v>337199</v>
      </c>
      <c r="W22" s="258">
        <v>0.13600899999999999</v>
      </c>
      <c r="X22" s="258">
        <v>-1.0432499999999999E-3</v>
      </c>
      <c r="Y22" s="258">
        <v>4.0339E-4</v>
      </c>
      <c r="Z22" s="250">
        <v>9.7044699999999998E-3</v>
      </c>
      <c r="AA22" s="236">
        <v>337199</v>
      </c>
      <c r="AB22" s="157">
        <v>0.136327</v>
      </c>
      <c r="AC22" s="157">
        <v>-2.6854400000000001E-4</v>
      </c>
      <c r="AD22" s="157">
        <v>1.9840799999999999E-4</v>
      </c>
      <c r="AE22" s="178">
        <v>0.175899</v>
      </c>
      <c r="AF22" s="253">
        <v>337199</v>
      </c>
      <c r="AG22" s="257">
        <v>0.13600999999999999</v>
      </c>
      <c r="AH22" s="258">
        <v>-2.8801899999999998E-4</v>
      </c>
      <c r="AI22" s="258">
        <v>3.0814999999999998E-4</v>
      </c>
      <c r="AJ22" s="250">
        <v>0.34995900000000002</v>
      </c>
      <c r="AK22" s="236">
        <v>337199</v>
      </c>
      <c r="AL22" s="157">
        <v>0.13633100000000001</v>
      </c>
      <c r="AM22" s="157">
        <v>8.8652200000000005E-5</v>
      </c>
      <c r="AN22" s="157">
        <v>1.60237E-4</v>
      </c>
      <c r="AO22" s="178">
        <v>0.58008700000000002</v>
      </c>
      <c r="AP22" s="253">
        <v>337199</v>
      </c>
      <c r="AQ22" s="255">
        <v>0.136327</v>
      </c>
      <c r="AR22" s="256">
        <v>-3.5703200000000002E-4</v>
      </c>
      <c r="AS22" s="256">
        <v>1.28801E-4</v>
      </c>
      <c r="AT22" s="249">
        <v>5.57209E-3</v>
      </c>
      <c r="AU22" s="236">
        <v>337199</v>
      </c>
      <c r="AV22" s="264">
        <v>0.13633100000000001</v>
      </c>
      <c r="AW22" s="264">
        <v>-4.5247499999999998E-4</v>
      </c>
      <c r="AX22" s="264">
        <v>1.9480100000000001E-4</v>
      </c>
      <c r="AY22" s="241">
        <v>2.0192700000000001E-2</v>
      </c>
      <c r="AZ22" s="253">
        <v>337199</v>
      </c>
      <c r="BA22" s="255">
        <v>0.13633100000000001</v>
      </c>
      <c r="BB22" s="256">
        <v>3.5078399999999998E-4</v>
      </c>
      <c r="BC22" s="256">
        <v>2.3320099999999999E-4</v>
      </c>
      <c r="BD22" s="249">
        <v>0.13252700000000001</v>
      </c>
      <c r="BE22" s="236">
        <v>337199</v>
      </c>
      <c r="BF22" s="264">
        <v>0.13600899999999999</v>
      </c>
      <c r="BG22" s="271">
        <v>2.3996999999999999E-4</v>
      </c>
      <c r="BH22" s="264">
        <v>3.1905699999999998E-4</v>
      </c>
      <c r="BI22" s="241">
        <v>0.45197500000000002</v>
      </c>
      <c r="BJ22" s="253">
        <v>337199</v>
      </c>
      <c r="BK22" s="255">
        <v>0.13633100000000001</v>
      </c>
      <c r="BL22" s="256">
        <v>-4.43373E-4</v>
      </c>
      <c r="BM22" s="256">
        <v>5.4736100000000001E-4</v>
      </c>
      <c r="BN22" s="249">
        <v>0.41793000000000002</v>
      </c>
      <c r="BO22" s="236">
        <v>337199</v>
      </c>
      <c r="BP22" s="256">
        <v>0.136327</v>
      </c>
      <c r="BQ22" s="157">
        <v>-3.5703200000000002E-4</v>
      </c>
      <c r="BR22" s="157">
        <v>1.28801E-4</v>
      </c>
      <c r="BS22" s="178">
        <v>5.57209E-3</v>
      </c>
      <c r="BT22" s="253">
        <v>337199</v>
      </c>
      <c r="BU22" s="255">
        <v>0.13633100000000001</v>
      </c>
      <c r="BV22" s="256">
        <v>-3.4906999999999999E-6</v>
      </c>
      <c r="BW22" s="256">
        <v>1.18159E-4</v>
      </c>
      <c r="BX22" s="249">
        <v>0.97643199999999997</v>
      </c>
      <c r="BY22" s="236">
        <v>337199</v>
      </c>
      <c r="BZ22" s="264">
        <v>9.7299099999999999E-2</v>
      </c>
      <c r="CA22" s="264">
        <v>-2.3358999999999999E-4</v>
      </c>
      <c r="CB22" s="264">
        <v>1.9625E-4</v>
      </c>
      <c r="CC22" s="241">
        <v>0.23394200000000001</v>
      </c>
      <c r="CD22" s="253">
        <v>337199</v>
      </c>
      <c r="CE22" s="257">
        <v>0.13633100000000001</v>
      </c>
      <c r="CF22" s="258">
        <v>8.5699100000000001E-5</v>
      </c>
      <c r="CG22" s="258">
        <v>1.6819299999999999E-4</v>
      </c>
      <c r="CH22" s="250">
        <v>0.61038300000000001</v>
      </c>
      <c r="CI22" s="236">
        <v>337199</v>
      </c>
    </row>
    <row r="23" spans="1:87" s="231" customFormat="1" ht="17" thickBot="1">
      <c r="A23" s="177" t="s">
        <v>88</v>
      </c>
      <c r="B23" s="153" t="s">
        <v>160</v>
      </c>
      <c r="C23" s="166">
        <v>3</v>
      </c>
      <c r="D23" s="212">
        <v>178178720</v>
      </c>
      <c r="E23" s="212" t="s">
        <v>126</v>
      </c>
      <c r="F23" s="212" t="s">
        <v>127</v>
      </c>
      <c r="G23" s="214">
        <v>0.1</v>
      </c>
      <c r="H23" s="212">
        <v>0.28000000000000003</v>
      </c>
      <c r="I23" s="212">
        <v>0.06</v>
      </c>
      <c r="J23" s="212" t="s">
        <v>161</v>
      </c>
      <c r="K23" s="166">
        <v>1757</v>
      </c>
      <c r="L23" s="216">
        <v>21.7777777777778</v>
      </c>
      <c r="M23" s="260">
        <v>0.120162</v>
      </c>
      <c r="N23" s="260">
        <v>-7.5138400000000001E-4</v>
      </c>
      <c r="O23" s="260">
        <v>1.0611500000000001E-3</v>
      </c>
      <c r="P23" s="242">
        <v>0.47889599999999999</v>
      </c>
      <c r="Q23" s="254">
        <v>337199</v>
      </c>
      <c r="R23" s="259">
        <v>0.120157</v>
      </c>
      <c r="S23" s="260">
        <v>4.95355E-5</v>
      </c>
      <c r="T23" s="260">
        <v>6.7384599999999997E-4</v>
      </c>
      <c r="U23" s="242">
        <v>0.94139899999999999</v>
      </c>
      <c r="V23" s="238">
        <v>337199</v>
      </c>
      <c r="W23" s="260">
        <v>0.11834</v>
      </c>
      <c r="X23" s="260">
        <v>1.2614000000000001E-4</v>
      </c>
      <c r="Y23" s="260">
        <v>4.3602499999999999E-4</v>
      </c>
      <c r="Z23" s="242">
        <v>0.77235600000000004</v>
      </c>
      <c r="AA23" s="238">
        <v>337199</v>
      </c>
      <c r="AB23" s="160">
        <v>0.119181</v>
      </c>
      <c r="AC23" s="160">
        <v>-1.154E-4</v>
      </c>
      <c r="AD23" s="160">
        <v>2.14131E-4</v>
      </c>
      <c r="AE23" s="239">
        <v>0.58994100000000005</v>
      </c>
      <c r="AF23" s="254">
        <v>337199</v>
      </c>
      <c r="AG23" s="259">
        <v>0.11833</v>
      </c>
      <c r="AH23" s="260">
        <v>5.4555200000000004E-4</v>
      </c>
      <c r="AI23" s="260">
        <v>3.3308900000000001E-4</v>
      </c>
      <c r="AJ23" s="242">
        <v>0.101453</v>
      </c>
      <c r="AK23" s="238">
        <v>337199</v>
      </c>
      <c r="AL23" s="160">
        <v>0.11917700000000001</v>
      </c>
      <c r="AM23" s="160">
        <v>-2.3129800000000001E-4</v>
      </c>
      <c r="AN23" s="160">
        <v>1.7294000000000001E-4</v>
      </c>
      <c r="AO23" s="239">
        <v>0.18107899999999999</v>
      </c>
      <c r="AP23" s="254">
        <v>337199</v>
      </c>
      <c r="AQ23" s="159">
        <v>0.119181</v>
      </c>
      <c r="AR23" s="160">
        <v>-1.20826E-5</v>
      </c>
      <c r="AS23" s="160">
        <v>1.39009E-4</v>
      </c>
      <c r="AT23" s="239">
        <v>0.93073499999999998</v>
      </c>
      <c r="AU23" s="238">
        <v>337199</v>
      </c>
      <c r="AV23" s="260">
        <v>0.11917700000000001</v>
      </c>
      <c r="AW23" s="260">
        <v>2.9615199999999999E-4</v>
      </c>
      <c r="AX23" s="260">
        <v>2.1024600000000001E-4</v>
      </c>
      <c r="AY23" s="242">
        <v>0.15895500000000001</v>
      </c>
      <c r="AZ23" s="254">
        <v>337199</v>
      </c>
      <c r="BA23" s="159">
        <v>0.11917700000000001</v>
      </c>
      <c r="BB23" s="160">
        <v>1.09938E-4</v>
      </c>
      <c r="BC23" s="160">
        <v>2.5169E-4</v>
      </c>
      <c r="BD23" s="239">
        <v>0.66225800000000001</v>
      </c>
      <c r="BE23" s="238">
        <v>337199</v>
      </c>
      <c r="BF23" s="260">
        <v>0.11834</v>
      </c>
      <c r="BG23" s="272">
        <v>-4.0240000000000002E-4</v>
      </c>
      <c r="BH23" s="260">
        <v>3.4486299999999999E-4</v>
      </c>
      <c r="BI23" s="242">
        <v>0.24323500000000001</v>
      </c>
      <c r="BJ23" s="254">
        <v>337199</v>
      </c>
      <c r="BK23" s="159">
        <v>0.11917700000000001</v>
      </c>
      <c r="BL23" s="160">
        <v>2.4276600000000001E-5</v>
      </c>
      <c r="BM23" s="160">
        <v>5.9075800000000004E-4</v>
      </c>
      <c r="BN23" s="239">
        <v>0.967221</v>
      </c>
      <c r="BO23" s="238">
        <v>337199</v>
      </c>
      <c r="BP23" s="160">
        <v>0.119181</v>
      </c>
      <c r="BQ23" s="160">
        <v>-1.20826E-5</v>
      </c>
      <c r="BR23" s="160">
        <v>1.39009E-4</v>
      </c>
      <c r="BS23" s="239">
        <v>0.93073499999999998</v>
      </c>
      <c r="BT23" s="254">
        <v>337199</v>
      </c>
      <c r="BU23" s="159">
        <v>0.11917700000000001</v>
      </c>
      <c r="BV23" s="160">
        <v>1.7040100000000001E-4</v>
      </c>
      <c r="BW23" s="160">
        <v>1.2752600000000001E-4</v>
      </c>
      <c r="BX23" s="239">
        <v>0.18148400000000001</v>
      </c>
      <c r="BY23" s="238">
        <v>337199</v>
      </c>
      <c r="BZ23" s="260">
        <v>0.57757999999999998</v>
      </c>
      <c r="CA23" s="260">
        <v>-3.0392600000000001E-5</v>
      </c>
      <c r="CB23" s="260">
        <v>1.14973E-4</v>
      </c>
      <c r="CC23" s="242">
        <v>0.79151400000000005</v>
      </c>
      <c r="CD23" s="254">
        <v>337199</v>
      </c>
      <c r="CE23" s="259">
        <v>0.11917700000000001</v>
      </c>
      <c r="CF23" s="260">
        <v>-1.49424E-4</v>
      </c>
      <c r="CG23" s="260">
        <v>1.81528E-4</v>
      </c>
      <c r="CH23" s="242">
        <v>0.41042699999999999</v>
      </c>
      <c r="CI23" s="238">
        <v>337199</v>
      </c>
    </row>
    <row r="24" spans="1:87" s="231" customFormat="1">
      <c r="A24" s="139" t="s">
        <v>162</v>
      </c>
      <c r="B24" s="149" t="s">
        <v>163</v>
      </c>
      <c r="C24" s="162">
        <v>1</v>
      </c>
      <c r="D24" s="243">
        <v>194310551</v>
      </c>
      <c r="E24" s="243" t="s">
        <v>126</v>
      </c>
      <c r="F24" s="244" t="s">
        <v>123</v>
      </c>
      <c r="G24" s="245">
        <v>0.05</v>
      </c>
      <c r="H24" s="243">
        <v>0.4</v>
      </c>
      <c r="I24" s="243">
        <v>0.08</v>
      </c>
      <c r="J24" s="243" t="s">
        <v>164</v>
      </c>
      <c r="K24" s="162">
        <v>1757</v>
      </c>
      <c r="L24" s="232">
        <v>25</v>
      </c>
      <c r="M24" s="257">
        <v>5.3459899999999998E-2</v>
      </c>
      <c r="N24" s="264">
        <v>-2.47547E-3</v>
      </c>
      <c r="O24" s="264">
        <v>1.5114900000000001E-3</v>
      </c>
      <c r="P24" s="241">
        <v>0.10147200000000001</v>
      </c>
      <c r="Q24" s="236">
        <v>337199</v>
      </c>
      <c r="R24" s="262">
        <v>5.3464200000000003E-2</v>
      </c>
      <c r="S24" s="262">
        <v>-2.3143899999999999E-3</v>
      </c>
      <c r="T24" s="262">
        <v>9.5976999999999998E-4</v>
      </c>
      <c r="U24" s="240">
        <v>1.5892300000000002E-2</v>
      </c>
      <c r="V24" s="236">
        <v>337199</v>
      </c>
      <c r="W24" s="262">
        <v>5.3645499999999999E-2</v>
      </c>
      <c r="X24" s="262">
        <v>5.0631600000000004E-4</v>
      </c>
      <c r="Y24" s="262">
        <v>6.1567399999999997E-4</v>
      </c>
      <c r="Z24" s="240">
        <v>0.41086299999999998</v>
      </c>
      <c r="AA24" s="236">
        <v>337199</v>
      </c>
      <c r="AB24" s="179">
        <v>5.3561600000000001E-2</v>
      </c>
      <c r="AC24" s="179">
        <v>-3.9220900000000003E-4</v>
      </c>
      <c r="AD24" s="179">
        <v>3.03579E-4</v>
      </c>
      <c r="AE24" s="234">
        <v>0.19637499999999999</v>
      </c>
      <c r="AF24" s="236">
        <v>337199</v>
      </c>
      <c r="AG24" s="262">
        <v>5.3639699999999998E-2</v>
      </c>
      <c r="AH24" s="262">
        <v>-3.6914100000000002E-4</v>
      </c>
      <c r="AI24" s="262">
        <v>4.7033699999999998E-4</v>
      </c>
      <c r="AJ24" s="240">
        <v>0.43254599999999999</v>
      </c>
      <c r="AK24" s="236">
        <v>337199</v>
      </c>
      <c r="AL24" s="179">
        <v>5.35565E-2</v>
      </c>
      <c r="AM24" s="179">
        <v>5.2995899999999999E-5</v>
      </c>
      <c r="AN24" s="179">
        <v>2.4518899999999999E-4</v>
      </c>
      <c r="AO24" s="234">
        <v>0.82887599999999995</v>
      </c>
      <c r="AP24" s="236">
        <v>337199</v>
      </c>
      <c r="AQ24" s="268">
        <v>5.3561600000000001E-2</v>
      </c>
      <c r="AR24" s="179">
        <v>-4.5692900000000002E-4</v>
      </c>
      <c r="AS24" s="179">
        <v>1.9707500000000001E-4</v>
      </c>
      <c r="AT24" s="234">
        <v>2.0419799999999998E-2</v>
      </c>
      <c r="AU24" s="236">
        <v>337199</v>
      </c>
      <c r="AV24" s="262">
        <v>5.35565E-2</v>
      </c>
      <c r="AW24" s="262">
        <v>5.7403800000000002E-4</v>
      </c>
      <c r="AX24" s="262">
        <v>2.9807800000000001E-4</v>
      </c>
      <c r="AY24" s="240">
        <v>5.4130600000000001E-2</v>
      </c>
      <c r="AZ24" s="236">
        <v>337199</v>
      </c>
      <c r="BA24" s="268">
        <v>5.35565E-2</v>
      </c>
      <c r="BB24" s="179">
        <v>-8.5589599999999998E-5</v>
      </c>
      <c r="BC24" s="179">
        <v>3.5683699999999999E-4</v>
      </c>
      <c r="BD24" s="234">
        <v>0.810442</v>
      </c>
      <c r="BE24" s="236">
        <v>337199</v>
      </c>
      <c r="BF24" s="262">
        <v>5.3645499999999999E-2</v>
      </c>
      <c r="BG24" s="262">
        <v>-9.7528899999999995E-4</v>
      </c>
      <c r="BH24" s="262">
        <v>4.8694899999999998E-4</v>
      </c>
      <c r="BI24" s="240">
        <v>4.5193999999999998E-2</v>
      </c>
      <c r="BJ24" s="236">
        <v>337199</v>
      </c>
      <c r="BK24" s="179">
        <v>5.35565E-2</v>
      </c>
      <c r="BL24" s="179">
        <v>-1.2226800000000001E-3</v>
      </c>
      <c r="BM24" s="179">
        <v>8.3755199999999998E-4</v>
      </c>
      <c r="BN24" s="234">
        <v>0.14434</v>
      </c>
      <c r="BO24" s="236">
        <v>337199</v>
      </c>
      <c r="BP24" s="268">
        <v>5.3561600000000001E-2</v>
      </c>
      <c r="BQ24" s="179">
        <v>-4.5692900000000002E-4</v>
      </c>
      <c r="BR24" s="179">
        <v>1.9707500000000001E-4</v>
      </c>
      <c r="BS24" s="234">
        <v>2.0419799999999998E-2</v>
      </c>
      <c r="BT24" s="253">
        <v>337199</v>
      </c>
      <c r="BU24" s="269">
        <v>5.35565E-2</v>
      </c>
      <c r="BV24" s="179">
        <v>-2.76928E-5</v>
      </c>
      <c r="BW24" s="179">
        <v>1.80803E-4</v>
      </c>
      <c r="BX24" s="234">
        <v>0.87826700000000002</v>
      </c>
      <c r="BY24" s="236">
        <v>337199</v>
      </c>
      <c r="BZ24" s="262">
        <v>5.3561600000000001E-2</v>
      </c>
      <c r="CA24" s="262">
        <v>4.5079899999999999E-4</v>
      </c>
      <c r="CB24" s="262">
        <v>2.5304800000000002E-4</v>
      </c>
      <c r="CC24" s="240">
        <v>7.4835700000000005E-2</v>
      </c>
      <c r="CD24" s="236">
        <v>337199</v>
      </c>
      <c r="CE24" s="261">
        <v>0.05</v>
      </c>
      <c r="CF24" s="262">
        <v>3.6137499999999999E-4</v>
      </c>
      <c r="CG24" s="262">
        <v>2.5736299999999998E-4</v>
      </c>
      <c r="CH24" s="240">
        <v>0.160277</v>
      </c>
      <c r="CI24" s="236">
        <v>337199</v>
      </c>
    </row>
    <row r="25" spans="1:87" s="231" customFormat="1">
      <c r="A25" s="176" t="s">
        <v>162</v>
      </c>
      <c r="B25" s="151" t="s">
        <v>165</v>
      </c>
      <c r="C25" s="164">
        <v>5</v>
      </c>
      <c r="D25" s="206">
        <v>169621168</v>
      </c>
      <c r="E25" s="206" t="s">
        <v>127</v>
      </c>
      <c r="F25" s="204" t="s">
        <v>122</v>
      </c>
      <c r="G25" s="205">
        <v>0.14000000000000001</v>
      </c>
      <c r="H25" s="206">
        <v>0.24</v>
      </c>
      <c r="I25" s="206">
        <v>0.05</v>
      </c>
      <c r="J25" s="206" t="s">
        <v>143</v>
      </c>
      <c r="K25" s="164">
        <v>1757</v>
      </c>
      <c r="L25" s="235">
        <v>23.04</v>
      </c>
      <c r="M25" s="257">
        <v>0.84984000000000004</v>
      </c>
      <c r="N25" s="264">
        <v>-4.55988E-4</v>
      </c>
      <c r="O25" s="264">
        <v>9.5315899999999997E-4</v>
      </c>
      <c r="P25" s="241">
        <v>0.63236899999999996</v>
      </c>
      <c r="Q25" s="236">
        <v>337199</v>
      </c>
      <c r="R25" s="264">
        <v>0.84983200000000003</v>
      </c>
      <c r="S25" s="264">
        <v>-8.4080799999999996E-4</v>
      </c>
      <c r="T25" s="264">
        <v>6.0524799999999996E-4</v>
      </c>
      <c r="U25" s="241">
        <v>0.164775</v>
      </c>
      <c r="V25" s="236">
        <v>337199</v>
      </c>
      <c r="W25" s="264">
        <v>0.84900799999999998</v>
      </c>
      <c r="X25" s="264">
        <v>-4.25318E-4</v>
      </c>
      <c r="Y25" s="264">
        <v>3.8821100000000001E-4</v>
      </c>
      <c r="Z25" s="241">
        <v>0.273262</v>
      </c>
      <c r="AA25" s="236">
        <v>337199</v>
      </c>
      <c r="AB25" s="157">
        <v>0.84938899999999995</v>
      </c>
      <c r="AC25" s="157">
        <v>-7.6685299999999999E-6</v>
      </c>
      <c r="AD25" s="157">
        <v>1.9143200000000001E-4</v>
      </c>
      <c r="AE25" s="178">
        <v>0.96804599999999996</v>
      </c>
      <c r="AF25" s="236">
        <v>337199</v>
      </c>
      <c r="AG25" s="264">
        <v>0.84901700000000002</v>
      </c>
      <c r="AH25" s="264">
        <v>-2.0492399999999999E-4</v>
      </c>
      <c r="AI25" s="264">
        <v>2.9656300000000001E-4</v>
      </c>
      <c r="AJ25" s="241">
        <v>0.48956899999999998</v>
      </c>
      <c r="AK25" s="236">
        <v>337199</v>
      </c>
      <c r="AL25" s="157">
        <v>0.84939799999999999</v>
      </c>
      <c r="AM25" s="157">
        <v>-3.0159799999999998E-4</v>
      </c>
      <c r="AN25" s="157">
        <v>1.54609E-4</v>
      </c>
      <c r="AO25" s="178">
        <v>5.1091600000000001E-2</v>
      </c>
      <c r="AP25" s="236">
        <v>337199</v>
      </c>
      <c r="AQ25" s="266">
        <v>0.84938899999999995</v>
      </c>
      <c r="AR25" s="157">
        <v>-9.3462700000000002E-5</v>
      </c>
      <c r="AS25" s="157">
        <v>1.2427299999999999E-4</v>
      </c>
      <c r="AT25" s="178">
        <v>0.45200600000000002</v>
      </c>
      <c r="AU25" s="236">
        <v>337199</v>
      </c>
      <c r="AV25" s="264">
        <v>0.84939799999999999</v>
      </c>
      <c r="AW25" s="264">
        <v>1.58352E-4</v>
      </c>
      <c r="AX25" s="264">
        <v>1.87961E-4</v>
      </c>
      <c r="AY25" s="241">
        <v>0.39952500000000002</v>
      </c>
      <c r="AZ25" s="236">
        <v>337199</v>
      </c>
      <c r="BA25" s="266">
        <v>0.84939799999999999</v>
      </c>
      <c r="BB25" s="157">
        <v>1.6235E-5</v>
      </c>
      <c r="BC25" s="157">
        <v>2.2501199999999999E-4</v>
      </c>
      <c r="BD25" s="178">
        <v>0.94248100000000001</v>
      </c>
      <c r="BE25" s="236">
        <v>337199</v>
      </c>
      <c r="BF25" s="264">
        <v>0.84900799999999998</v>
      </c>
      <c r="BG25" s="264">
        <v>-1.8643300000000001E-4</v>
      </c>
      <c r="BH25" s="264">
        <v>3.0704700000000002E-4</v>
      </c>
      <c r="BI25" s="241">
        <v>0.54373300000000002</v>
      </c>
      <c r="BJ25" s="236">
        <v>337199</v>
      </c>
      <c r="BK25" s="157">
        <v>0.84939799999999999</v>
      </c>
      <c r="BL25" s="157">
        <v>2.8933399999999998E-4</v>
      </c>
      <c r="BM25" s="157">
        <v>5.2813899999999995E-4</v>
      </c>
      <c r="BN25" s="178">
        <v>0.58380399999999999</v>
      </c>
      <c r="BO25" s="236">
        <v>337199</v>
      </c>
      <c r="BP25" s="266">
        <v>0.84938899999999995</v>
      </c>
      <c r="BQ25" s="157">
        <v>-9.3462700000000002E-5</v>
      </c>
      <c r="BR25" s="157">
        <v>1.2427299999999999E-4</v>
      </c>
      <c r="BS25" s="178">
        <v>0.45200600000000002</v>
      </c>
      <c r="BT25" s="253">
        <v>337199</v>
      </c>
      <c r="BU25" s="255">
        <v>0.84939799999999999</v>
      </c>
      <c r="BV25" s="256">
        <v>-4.6854499999999997E-5</v>
      </c>
      <c r="BW25" s="256">
        <v>1.14009E-4</v>
      </c>
      <c r="BX25" s="249">
        <v>0.68109399999999998</v>
      </c>
      <c r="BY25" s="236">
        <v>337199</v>
      </c>
      <c r="BZ25" s="264">
        <v>0.84938899999999995</v>
      </c>
      <c r="CA25" s="264">
        <v>-7.9797100000000002E-5</v>
      </c>
      <c r="CB25" s="264">
        <v>1.59569E-4</v>
      </c>
      <c r="CC25" s="241">
        <v>0.61701899999999998</v>
      </c>
      <c r="CD25" s="236">
        <v>337199</v>
      </c>
      <c r="CE25" s="263">
        <v>0.14000000000000001</v>
      </c>
      <c r="CF25" s="264">
        <v>9.4529499999999997E-5</v>
      </c>
      <c r="CG25" s="264">
        <v>1.62287E-4</v>
      </c>
      <c r="CH25" s="241">
        <v>0.56024099999999999</v>
      </c>
      <c r="CI25" s="236">
        <v>337199</v>
      </c>
    </row>
    <row r="26" spans="1:87" s="231" customFormat="1">
      <c r="A26" s="176" t="s">
        <v>162</v>
      </c>
      <c r="B26" s="151" t="s">
        <v>166</v>
      </c>
      <c r="C26" s="164">
        <v>6</v>
      </c>
      <c r="D26" s="206">
        <v>10613457</v>
      </c>
      <c r="E26" s="206" t="s">
        <v>127</v>
      </c>
      <c r="F26" s="204" t="s">
        <v>126</v>
      </c>
      <c r="G26" s="205">
        <v>0.08</v>
      </c>
      <c r="H26" s="206">
        <v>0.3</v>
      </c>
      <c r="I26" s="206">
        <v>7.0000000000000007E-2</v>
      </c>
      <c r="J26" s="206" t="s">
        <v>167</v>
      </c>
      <c r="K26" s="164">
        <v>1757</v>
      </c>
      <c r="L26" s="235">
        <v>18.367346938775501</v>
      </c>
      <c r="M26" s="257">
        <v>9.0052900000000005E-2</v>
      </c>
      <c r="N26" s="264">
        <v>-1.43824E-4</v>
      </c>
      <c r="O26" s="264">
        <v>1.2071E-3</v>
      </c>
      <c r="P26" s="241">
        <v>0.90515800000000002</v>
      </c>
      <c r="Q26" s="236">
        <v>337199</v>
      </c>
      <c r="R26" s="264">
        <v>9.0060899999999999E-2</v>
      </c>
      <c r="S26" s="264">
        <v>-1.02911E-3</v>
      </c>
      <c r="T26" s="264">
        <v>7.6649200000000002E-4</v>
      </c>
      <c r="U26" s="241">
        <v>0.179394</v>
      </c>
      <c r="V26" s="236">
        <v>337199</v>
      </c>
      <c r="W26" s="264">
        <v>9.0560399999999999E-2</v>
      </c>
      <c r="X26" s="264">
        <v>-2.9078699999999998E-4</v>
      </c>
      <c r="Y26" s="264">
        <v>4.9086699999999997E-4</v>
      </c>
      <c r="Z26" s="241">
        <v>0.55358700000000005</v>
      </c>
      <c r="AA26" s="236">
        <v>337199</v>
      </c>
      <c r="AB26" s="157">
        <v>9.0329400000000004E-2</v>
      </c>
      <c r="AC26" s="157">
        <v>1.13974E-4</v>
      </c>
      <c r="AD26" s="157">
        <v>2.42229E-4</v>
      </c>
      <c r="AE26" s="178">
        <v>0.63798299999999997</v>
      </c>
      <c r="AF26" s="236">
        <v>337199</v>
      </c>
      <c r="AG26" s="264">
        <v>9.0556200000000003E-2</v>
      </c>
      <c r="AH26" s="264">
        <v>-3.2104799999999999E-4</v>
      </c>
      <c r="AI26" s="264">
        <v>3.7498300000000001E-4</v>
      </c>
      <c r="AJ26" s="241">
        <v>0.39190700000000001</v>
      </c>
      <c r="AK26" s="236">
        <v>337199</v>
      </c>
      <c r="AL26" s="157">
        <v>9.0323399999999998E-2</v>
      </c>
      <c r="AM26" s="157">
        <v>-3.9764200000000003E-4</v>
      </c>
      <c r="AN26" s="157">
        <v>1.9563499999999999E-4</v>
      </c>
      <c r="AO26" s="178">
        <v>4.20962E-2</v>
      </c>
      <c r="AP26" s="236">
        <v>337199</v>
      </c>
      <c r="AQ26" s="266">
        <v>9.0329400000000004E-2</v>
      </c>
      <c r="AR26" s="157">
        <v>-4.4361099999999998E-5</v>
      </c>
      <c r="AS26" s="157">
        <v>1.5724900000000001E-4</v>
      </c>
      <c r="AT26" s="178">
        <v>0.77786100000000002</v>
      </c>
      <c r="AU26" s="236">
        <v>337199</v>
      </c>
      <c r="AV26" s="264">
        <v>9.0323399999999998E-2</v>
      </c>
      <c r="AW26" s="264">
        <v>-2.90947E-4</v>
      </c>
      <c r="AX26" s="264">
        <v>2.3783699999999999E-4</v>
      </c>
      <c r="AY26" s="241">
        <v>0.221216</v>
      </c>
      <c r="AZ26" s="236">
        <v>337199</v>
      </c>
      <c r="BA26" s="266">
        <v>9.0323399999999998E-2</v>
      </c>
      <c r="BB26" s="157">
        <v>-2.0063500000000001E-4</v>
      </c>
      <c r="BC26" s="157">
        <v>2.8472000000000003E-4</v>
      </c>
      <c r="BD26" s="178">
        <v>0.48101300000000002</v>
      </c>
      <c r="BE26" s="236">
        <v>337199</v>
      </c>
      <c r="BF26" s="264">
        <v>9.0560399999999999E-2</v>
      </c>
      <c r="BG26" s="264">
        <v>2.4171700000000001E-5</v>
      </c>
      <c r="BH26" s="264">
        <v>3.88241E-4</v>
      </c>
      <c r="BI26" s="241">
        <v>0.95035599999999998</v>
      </c>
      <c r="BJ26" s="236">
        <v>337199</v>
      </c>
      <c r="BK26" s="157">
        <v>9.0323399999999998E-2</v>
      </c>
      <c r="BL26" s="157">
        <v>3.3091300000000001E-4</v>
      </c>
      <c r="BM26" s="157">
        <v>6.6828299999999998E-4</v>
      </c>
      <c r="BN26" s="178">
        <v>0.62048099999999995</v>
      </c>
      <c r="BO26" s="236">
        <v>337199</v>
      </c>
      <c r="BP26" s="266">
        <v>9.0329400000000004E-2</v>
      </c>
      <c r="BQ26" s="157">
        <v>-4.4361099999999998E-5</v>
      </c>
      <c r="BR26" s="157">
        <v>1.5724900000000001E-4</v>
      </c>
      <c r="BS26" s="178">
        <v>0.77786100000000002</v>
      </c>
      <c r="BT26" s="253">
        <v>337199</v>
      </c>
      <c r="BU26" s="255">
        <v>9.0323399999999998E-2</v>
      </c>
      <c r="BV26" s="256">
        <v>2.7532499999999998E-4</v>
      </c>
      <c r="BW26" s="256">
        <v>1.4426099999999999E-4</v>
      </c>
      <c r="BX26" s="249">
        <v>5.6325899999999998E-2</v>
      </c>
      <c r="BY26" s="236">
        <v>337199</v>
      </c>
      <c r="BZ26" s="264">
        <v>9.0329400000000004E-2</v>
      </c>
      <c r="CA26" s="264">
        <v>2.4511500000000001E-4</v>
      </c>
      <c r="CB26" s="264">
        <v>2.0191E-4</v>
      </c>
      <c r="CC26" s="241">
        <v>0.22475500000000001</v>
      </c>
      <c r="CD26" s="236">
        <v>337199</v>
      </c>
      <c r="CE26" s="263">
        <v>0.08</v>
      </c>
      <c r="CF26" s="264">
        <v>9.3057800000000002E-5</v>
      </c>
      <c r="CG26" s="264">
        <v>2.0535E-4</v>
      </c>
      <c r="CH26" s="241">
        <v>0.65042900000000003</v>
      </c>
      <c r="CI26" s="236">
        <v>337199</v>
      </c>
    </row>
    <row r="27" spans="1:87" s="231" customFormat="1">
      <c r="A27" s="176" t="s">
        <v>162</v>
      </c>
      <c r="B27" s="151" t="s">
        <v>168</v>
      </c>
      <c r="C27" s="164">
        <v>6</v>
      </c>
      <c r="D27" s="206">
        <v>52245415</v>
      </c>
      <c r="E27" s="206" t="s">
        <v>127</v>
      </c>
      <c r="F27" s="204" t="s">
        <v>126</v>
      </c>
      <c r="G27" s="205">
        <v>0.63</v>
      </c>
      <c r="H27" s="206">
        <v>0.17</v>
      </c>
      <c r="I27" s="206">
        <v>0.04</v>
      </c>
      <c r="J27" s="206" t="s">
        <v>141</v>
      </c>
      <c r="K27" s="164">
        <v>1757</v>
      </c>
      <c r="L27" s="235">
        <v>18.0625</v>
      </c>
      <c r="M27" s="257">
        <v>0.64025200000000004</v>
      </c>
      <c r="N27" s="264">
        <v>-3.54173E-4</v>
      </c>
      <c r="O27" s="264">
        <v>7.0825599999999999E-4</v>
      </c>
      <c r="P27" s="241">
        <v>0.617031</v>
      </c>
      <c r="Q27" s="236">
        <v>337199</v>
      </c>
      <c r="R27" s="264">
        <v>0.64025799999999999</v>
      </c>
      <c r="S27" s="264">
        <v>-1.9193899999999999E-4</v>
      </c>
      <c r="T27" s="264">
        <v>4.49753E-4</v>
      </c>
      <c r="U27" s="241">
        <v>0.66955100000000001</v>
      </c>
      <c r="V27" s="236">
        <v>337199</v>
      </c>
      <c r="W27" s="264">
        <v>0.63972099999999998</v>
      </c>
      <c r="X27" s="264">
        <v>-3.5579999999999997E-4</v>
      </c>
      <c r="Y27" s="264">
        <v>2.8952200000000001E-4</v>
      </c>
      <c r="Z27" s="241">
        <v>0.21910199999999999</v>
      </c>
      <c r="AA27" s="236">
        <v>337199</v>
      </c>
      <c r="AB27" s="157">
        <v>0.63996900000000001</v>
      </c>
      <c r="AC27" s="157">
        <v>2.5730700000000001E-5</v>
      </c>
      <c r="AD27" s="157">
        <v>1.42526E-4</v>
      </c>
      <c r="AE27" s="178">
        <v>0.856734</v>
      </c>
      <c r="AF27" s="236">
        <v>337199</v>
      </c>
      <c r="AG27" s="264">
        <v>0.63973199999999997</v>
      </c>
      <c r="AH27" s="264">
        <v>-2.2757499999999999E-4</v>
      </c>
      <c r="AI27" s="264">
        <v>2.2116599999999999E-4</v>
      </c>
      <c r="AJ27" s="241">
        <v>0.30349100000000001</v>
      </c>
      <c r="AK27" s="236">
        <v>337199</v>
      </c>
      <c r="AL27" s="157">
        <v>0.63997199999999999</v>
      </c>
      <c r="AM27" s="157">
        <v>-8.7826799999999997E-5</v>
      </c>
      <c r="AN27" s="157">
        <v>1.1510699999999999E-4</v>
      </c>
      <c r="AO27" s="178">
        <v>0.445463</v>
      </c>
      <c r="AP27" s="236">
        <v>337199</v>
      </c>
      <c r="AQ27" s="266">
        <v>0.63996900000000001</v>
      </c>
      <c r="AR27" s="157">
        <v>-8.6153099999999993E-5</v>
      </c>
      <c r="AS27" s="157">
        <v>9.2524100000000004E-5</v>
      </c>
      <c r="AT27" s="178">
        <v>0.35178100000000001</v>
      </c>
      <c r="AU27" s="236">
        <v>337199</v>
      </c>
      <c r="AV27" s="264">
        <v>0.63997199999999999</v>
      </c>
      <c r="AW27" s="264">
        <v>-1.7869500000000001E-4</v>
      </c>
      <c r="AX27" s="264">
        <v>1.39937E-4</v>
      </c>
      <c r="AY27" s="241">
        <v>0.20161399999999999</v>
      </c>
      <c r="AZ27" s="236">
        <v>337199</v>
      </c>
      <c r="BA27" s="266">
        <v>0.63997199999999999</v>
      </c>
      <c r="BB27" s="157">
        <v>-1.6389400000000001E-4</v>
      </c>
      <c r="BC27" s="157">
        <v>1.6752100000000001E-4</v>
      </c>
      <c r="BD27" s="178">
        <v>0.32790399999999997</v>
      </c>
      <c r="BE27" s="236">
        <v>337199</v>
      </c>
      <c r="BF27" s="264">
        <v>0.63972099999999998</v>
      </c>
      <c r="BG27" s="264">
        <v>-6.4857599999999999E-4</v>
      </c>
      <c r="BH27" s="264">
        <v>2.2898699999999999E-4</v>
      </c>
      <c r="BI27" s="241">
        <v>4.6208999999999998E-3</v>
      </c>
      <c r="BJ27" s="236">
        <v>337199</v>
      </c>
      <c r="BK27" s="157">
        <v>0.63997199999999999</v>
      </c>
      <c r="BL27" s="157">
        <v>-4.3970599999999999E-4</v>
      </c>
      <c r="BM27" s="157">
        <v>3.93199E-4</v>
      </c>
      <c r="BN27" s="178">
        <v>0.26345000000000002</v>
      </c>
      <c r="BO27" s="236">
        <v>337199</v>
      </c>
      <c r="BP27" s="266">
        <v>0.63996900000000001</v>
      </c>
      <c r="BQ27" s="157">
        <v>-8.6153099999999993E-5</v>
      </c>
      <c r="BR27" s="157">
        <v>9.2524100000000004E-5</v>
      </c>
      <c r="BS27" s="178">
        <v>0.35178100000000001</v>
      </c>
      <c r="BT27" s="253">
        <v>337199</v>
      </c>
      <c r="BU27" s="255">
        <v>0.63997199999999999</v>
      </c>
      <c r="BV27" s="256">
        <v>8.5376699999999999E-5</v>
      </c>
      <c r="BW27" s="256">
        <v>8.4879899999999993E-5</v>
      </c>
      <c r="BX27" s="249">
        <v>0.31448700000000002</v>
      </c>
      <c r="BY27" s="236">
        <v>337199</v>
      </c>
      <c r="BZ27" s="264">
        <v>0.63996900000000001</v>
      </c>
      <c r="CA27" s="264">
        <v>4.3909899999999998E-5</v>
      </c>
      <c r="CB27" s="264">
        <v>1.1880299999999999E-4</v>
      </c>
      <c r="CC27" s="241">
        <v>0.71167800000000003</v>
      </c>
      <c r="CD27" s="236">
        <v>337199</v>
      </c>
      <c r="CE27" s="263">
        <v>0.63</v>
      </c>
      <c r="CF27" s="264">
        <v>-1.6106000000000001E-4</v>
      </c>
      <c r="CG27" s="264">
        <v>1.20822E-4</v>
      </c>
      <c r="CH27" s="241">
        <v>0.18252199999999999</v>
      </c>
      <c r="CI27" s="236">
        <v>337199</v>
      </c>
    </row>
    <row r="28" spans="1:87" s="231" customFormat="1">
      <c r="A28" s="176" t="s">
        <v>162</v>
      </c>
      <c r="B28" s="151" t="s">
        <v>169</v>
      </c>
      <c r="C28" s="164">
        <v>6</v>
      </c>
      <c r="D28" s="206">
        <v>143310247</v>
      </c>
      <c r="E28" s="206" t="s">
        <v>127</v>
      </c>
      <c r="F28" s="204" t="s">
        <v>122</v>
      </c>
      <c r="G28" s="205">
        <v>0.68</v>
      </c>
      <c r="H28" s="206">
        <v>0.17</v>
      </c>
      <c r="I28" s="206">
        <v>0.04</v>
      </c>
      <c r="J28" s="206" t="s">
        <v>161</v>
      </c>
      <c r="K28" s="164">
        <v>1757</v>
      </c>
      <c r="L28" s="235">
        <v>18.0625</v>
      </c>
      <c r="M28" s="257">
        <v>0.67235900000000004</v>
      </c>
      <c r="N28" s="264">
        <v>1.5999600000000001E-3</v>
      </c>
      <c r="O28" s="264">
        <v>7.2421200000000001E-4</v>
      </c>
      <c r="P28" s="241">
        <v>2.7159099999999999E-2</v>
      </c>
      <c r="Q28" s="236">
        <v>337199</v>
      </c>
      <c r="R28" s="264">
        <v>0.67233900000000002</v>
      </c>
      <c r="S28" s="264">
        <v>6.8653799999999999E-4</v>
      </c>
      <c r="T28" s="264">
        <v>4.5989300000000001E-4</v>
      </c>
      <c r="U28" s="241">
        <v>0.13548499999999999</v>
      </c>
      <c r="V28" s="236">
        <v>337199</v>
      </c>
      <c r="W28" s="264">
        <v>0.67130400000000001</v>
      </c>
      <c r="X28" s="264">
        <v>4.8563799999999999E-4</v>
      </c>
      <c r="Y28" s="264">
        <v>2.9513899999999998E-4</v>
      </c>
      <c r="Z28" s="241">
        <v>9.9877499999999994E-2</v>
      </c>
      <c r="AA28" s="236">
        <v>337199</v>
      </c>
      <c r="AB28" s="157">
        <v>0.67178199999999999</v>
      </c>
      <c r="AC28" s="157">
        <v>6.1048999999999998E-6</v>
      </c>
      <c r="AD28" s="157">
        <v>1.4549699999999999E-4</v>
      </c>
      <c r="AE28" s="178">
        <v>0.96653199999999995</v>
      </c>
      <c r="AF28" s="236">
        <v>337199</v>
      </c>
      <c r="AG28" s="264">
        <v>0.671296</v>
      </c>
      <c r="AH28" s="264">
        <v>2.5368100000000001E-4</v>
      </c>
      <c r="AI28" s="264">
        <v>2.25455E-4</v>
      </c>
      <c r="AJ28" s="241">
        <v>0.26050800000000002</v>
      </c>
      <c r="AK28" s="236">
        <v>337199</v>
      </c>
      <c r="AL28" s="157">
        <v>0.67178800000000005</v>
      </c>
      <c r="AM28" s="157">
        <v>-1.49722E-4</v>
      </c>
      <c r="AN28" s="157">
        <v>1.1750499999999999E-4</v>
      </c>
      <c r="AO28" s="178">
        <v>0.20260500000000001</v>
      </c>
      <c r="AP28" s="236">
        <v>337199</v>
      </c>
      <c r="AQ28" s="266">
        <v>0.67178199999999999</v>
      </c>
      <c r="AR28" s="157">
        <v>3.8592099999999999E-5</v>
      </c>
      <c r="AS28" s="157">
        <v>9.4453300000000006E-5</v>
      </c>
      <c r="AT28" s="178">
        <v>0.68284500000000004</v>
      </c>
      <c r="AU28" s="236">
        <v>337199</v>
      </c>
      <c r="AV28" s="264">
        <v>0.67178800000000005</v>
      </c>
      <c r="AW28" s="264">
        <v>1.74496E-4</v>
      </c>
      <c r="AX28" s="264">
        <v>1.42853E-4</v>
      </c>
      <c r="AY28" s="241">
        <v>0.22189500000000001</v>
      </c>
      <c r="AZ28" s="236">
        <v>337199</v>
      </c>
      <c r="BA28" s="266">
        <v>0.67178800000000005</v>
      </c>
      <c r="BB28" s="157">
        <v>2.5970300000000002E-4</v>
      </c>
      <c r="BC28" s="157">
        <v>1.7101200000000001E-4</v>
      </c>
      <c r="BD28" s="178">
        <v>0.128858</v>
      </c>
      <c r="BE28" s="236">
        <v>337199</v>
      </c>
      <c r="BF28" s="264">
        <v>0.67130400000000001</v>
      </c>
      <c r="BG28" s="264">
        <v>8.7556699999999995E-5</v>
      </c>
      <c r="BH28" s="264">
        <v>2.3343499999999999E-4</v>
      </c>
      <c r="BI28" s="241">
        <v>0.70760199999999995</v>
      </c>
      <c r="BJ28" s="236">
        <v>337199</v>
      </c>
      <c r="BK28" s="157">
        <v>0.67178800000000005</v>
      </c>
      <c r="BL28" s="157">
        <v>-3.0875899999999998E-4</v>
      </c>
      <c r="BM28" s="157">
        <v>4.0139400000000001E-4</v>
      </c>
      <c r="BN28" s="178">
        <v>0.44176500000000002</v>
      </c>
      <c r="BO28" s="236">
        <v>337199</v>
      </c>
      <c r="BP28" s="266">
        <v>0.67178199999999999</v>
      </c>
      <c r="BQ28" s="157">
        <v>3.8592099999999999E-5</v>
      </c>
      <c r="BR28" s="157">
        <v>9.4453300000000006E-5</v>
      </c>
      <c r="BS28" s="178">
        <v>0.68284500000000004</v>
      </c>
      <c r="BT28" s="253">
        <v>337199</v>
      </c>
      <c r="BU28" s="255">
        <v>0.67178800000000005</v>
      </c>
      <c r="BV28" s="256">
        <v>-1.9153100000000001E-5</v>
      </c>
      <c r="BW28" s="256">
        <v>8.6648899999999996E-5</v>
      </c>
      <c r="BX28" s="249">
        <v>0.82505899999999999</v>
      </c>
      <c r="BY28" s="236">
        <v>337199</v>
      </c>
      <c r="BZ28" s="264">
        <v>0.67178199999999999</v>
      </c>
      <c r="CA28" s="264">
        <v>-1.2039700000000001E-4</v>
      </c>
      <c r="CB28" s="264">
        <v>1.21279E-4</v>
      </c>
      <c r="CC28" s="241">
        <v>0.32084699999999999</v>
      </c>
      <c r="CD28" s="236">
        <v>337199</v>
      </c>
      <c r="CE28" s="263">
        <v>0.68</v>
      </c>
      <c r="CF28" s="264">
        <v>-1.1907499999999999E-4</v>
      </c>
      <c r="CG28" s="264">
        <v>1.2333999999999999E-4</v>
      </c>
      <c r="CH28" s="241">
        <v>0.33433600000000002</v>
      </c>
      <c r="CI28" s="236">
        <v>337199</v>
      </c>
    </row>
    <row r="29" spans="1:87" s="231" customFormat="1">
      <c r="A29" s="176" t="s">
        <v>162</v>
      </c>
      <c r="B29" s="151" t="s">
        <v>170</v>
      </c>
      <c r="C29" s="164">
        <v>7</v>
      </c>
      <c r="D29" s="206">
        <v>32431246</v>
      </c>
      <c r="E29" s="206" t="s">
        <v>123</v>
      </c>
      <c r="F29" s="204" t="s">
        <v>122</v>
      </c>
      <c r="G29" s="205">
        <v>0.27</v>
      </c>
      <c r="H29" s="206">
        <v>0.19</v>
      </c>
      <c r="I29" s="206">
        <v>0.04</v>
      </c>
      <c r="J29" s="206" t="s">
        <v>171</v>
      </c>
      <c r="K29" s="164">
        <v>1757</v>
      </c>
      <c r="L29" s="235">
        <v>22.5625</v>
      </c>
      <c r="M29" s="257">
        <v>0.28202300000000002</v>
      </c>
      <c r="N29" s="264">
        <v>2.7441400000000001E-4</v>
      </c>
      <c r="O29" s="264">
        <v>7.5774200000000005E-4</v>
      </c>
      <c r="P29" s="241">
        <v>0.71724299999999996</v>
      </c>
      <c r="Q29" s="236">
        <v>337199</v>
      </c>
      <c r="R29" s="264">
        <v>0.28201900000000002</v>
      </c>
      <c r="S29" s="264">
        <v>-8.1108700000000005E-5</v>
      </c>
      <c r="T29" s="264">
        <v>4.8118199999999997E-4</v>
      </c>
      <c r="U29" s="241">
        <v>0.86614199999999997</v>
      </c>
      <c r="V29" s="236">
        <v>337199</v>
      </c>
      <c r="W29" s="264">
        <v>0.28171000000000002</v>
      </c>
      <c r="X29" s="264">
        <v>-8.2428499999999999E-5</v>
      </c>
      <c r="Y29" s="264">
        <v>3.0961600000000003E-4</v>
      </c>
      <c r="Z29" s="241">
        <v>0.79006399999999999</v>
      </c>
      <c r="AA29" s="236">
        <v>337199</v>
      </c>
      <c r="AB29" s="157">
        <v>0.28185300000000002</v>
      </c>
      <c r="AC29" s="157">
        <v>2.9761099999999999E-5</v>
      </c>
      <c r="AD29" s="157">
        <v>1.5244999999999999E-4</v>
      </c>
      <c r="AE29" s="178">
        <v>0.84522200000000003</v>
      </c>
      <c r="AF29" s="236">
        <v>337199</v>
      </c>
      <c r="AG29" s="264">
        <v>0.28171200000000002</v>
      </c>
      <c r="AH29" s="264">
        <v>1.3683E-4</v>
      </c>
      <c r="AI29" s="264">
        <v>2.3651600000000001E-4</v>
      </c>
      <c r="AJ29" s="241">
        <v>0.56291100000000005</v>
      </c>
      <c r="AK29" s="236">
        <v>337199</v>
      </c>
      <c r="AL29" s="157">
        <v>0.281856</v>
      </c>
      <c r="AM29" s="157">
        <v>1.0323900000000001E-4</v>
      </c>
      <c r="AN29" s="157">
        <v>1.23122E-4</v>
      </c>
      <c r="AO29" s="178">
        <v>0.40174199999999999</v>
      </c>
      <c r="AP29" s="236">
        <v>337199</v>
      </c>
      <c r="AQ29" s="266">
        <v>0.28185300000000002</v>
      </c>
      <c r="AR29" s="157">
        <v>-4.4815799999999999E-5</v>
      </c>
      <c r="AS29" s="157">
        <v>9.8967000000000003E-5</v>
      </c>
      <c r="AT29" s="178">
        <v>0.650667</v>
      </c>
      <c r="AU29" s="236">
        <v>337199</v>
      </c>
      <c r="AV29" s="264">
        <v>0.281856</v>
      </c>
      <c r="AW29" s="264">
        <v>-7.2943700000000004E-5</v>
      </c>
      <c r="AX29" s="264">
        <v>1.4968100000000001E-4</v>
      </c>
      <c r="AY29" s="241">
        <v>0.62602599999999997</v>
      </c>
      <c r="AZ29" s="236">
        <v>337199</v>
      </c>
      <c r="BA29" s="266">
        <v>0.281856</v>
      </c>
      <c r="BB29" s="157">
        <v>2.4691900000000001E-4</v>
      </c>
      <c r="BC29" s="157">
        <v>1.7918599999999999E-4</v>
      </c>
      <c r="BD29" s="178">
        <v>0.16820199999999999</v>
      </c>
      <c r="BE29" s="236">
        <v>337199</v>
      </c>
      <c r="BF29" s="264">
        <v>0.28171000000000002</v>
      </c>
      <c r="BG29" s="264">
        <v>-2.2734299999999999E-4</v>
      </c>
      <c r="BH29" s="264">
        <v>2.4488299999999999E-4</v>
      </c>
      <c r="BI29" s="241">
        <v>0.353215</v>
      </c>
      <c r="BJ29" s="236">
        <v>337199</v>
      </c>
      <c r="BK29" s="157">
        <v>0.281856</v>
      </c>
      <c r="BL29" s="157">
        <v>-5.4920899999999998E-5</v>
      </c>
      <c r="BM29" s="157">
        <v>4.2057800000000001E-4</v>
      </c>
      <c r="BN29" s="178">
        <v>0.89610400000000001</v>
      </c>
      <c r="BO29" s="236">
        <v>337199</v>
      </c>
      <c r="BP29" s="266">
        <v>0.28185300000000002</v>
      </c>
      <c r="BQ29" s="157">
        <v>-4.4815799999999999E-5</v>
      </c>
      <c r="BR29" s="157">
        <v>9.8967000000000003E-5</v>
      </c>
      <c r="BS29" s="178">
        <v>0.650667</v>
      </c>
      <c r="BT29" s="253">
        <v>337199</v>
      </c>
      <c r="BU29" s="255">
        <v>0.281856</v>
      </c>
      <c r="BV29" s="256">
        <v>-9.2263100000000001E-5</v>
      </c>
      <c r="BW29" s="256">
        <v>9.0790000000000003E-5</v>
      </c>
      <c r="BX29" s="249">
        <v>0.30952299999999999</v>
      </c>
      <c r="BY29" s="236">
        <v>337199</v>
      </c>
      <c r="BZ29" s="264">
        <v>0.28185300000000002</v>
      </c>
      <c r="CA29" s="264">
        <v>-8.53186E-5</v>
      </c>
      <c r="CB29" s="264">
        <v>1.2707500000000001E-4</v>
      </c>
      <c r="CC29" s="241">
        <v>0.50196499999999999</v>
      </c>
      <c r="CD29" s="236">
        <v>337199</v>
      </c>
      <c r="CE29" s="263">
        <v>0.27</v>
      </c>
      <c r="CF29" s="264">
        <v>-1.28033E-4</v>
      </c>
      <c r="CG29" s="264">
        <v>1.2923500000000001E-4</v>
      </c>
      <c r="CH29" s="241">
        <v>0.32183299999999998</v>
      </c>
      <c r="CI29" s="236">
        <v>337199</v>
      </c>
    </row>
    <row r="30" spans="1:87" s="231" customFormat="1" ht="17" thickBot="1">
      <c r="A30" s="177" t="s">
        <v>162</v>
      </c>
      <c r="B30" s="153" t="s">
        <v>172</v>
      </c>
      <c r="C30" s="166">
        <v>7</v>
      </c>
      <c r="D30" s="212">
        <v>54062891</v>
      </c>
      <c r="E30" s="212" t="s">
        <v>122</v>
      </c>
      <c r="F30" s="213" t="s">
        <v>126</v>
      </c>
      <c r="G30" s="214">
        <v>0.08</v>
      </c>
      <c r="H30" s="212">
        <v>0.28999999999999998</v>
      </c>
      <c r="I30" s="212">
        <v>0.06</v>
      </c>
      <c r="J30" s="212" t="s">
        <v>173</v>
      </c>
      <c r="K30" s="166">
        <v>1757</v>
      </c>
      <c r="L30" s="237">
        <v>23.3611111111111</v>
      </c>
      <c r="M30" s="259">
        <v>8.5586599999999999E-2</v>
      </c>
      <c r="N30" s="260">
        <v>1.21418E-3</v>
      </c>
      <c r="O30" s="260">
        <v>1.2161299999999999E-3</v>
      </c>
      <c r="P30" s="242">
        <v>0.31808799999999998</v>
      </c>
      <c r="Q30" s="238">
        <v>337199</v>
      </c>
      <c r="R30" s="260">
        <v>8.5575999999999999E-2</v>
      </c>
      <c r="S30" s="260">
        <v>1.05681E-3</v>
      </c>
      <c r="T30" s="260">
        <v>7.7234500000000002E-4</v>
      </c>
      <c r="U30" s="242">
        <v>0.17121500000000001</v>
      </c>
      <c r="V30" s="238">
        <v>337199</v>
      </c>
      <c r="W30" s="260">
        <v>8.4969500000000003E-2</v>
      </c>
      <c r="X30" s="260">
        <v>-1.89419E-4</v>
      </c>
      <c r="Y30" s="260">
        <v>5.0073200000000004E-4</v>
      </c>
      <c r="Z30" s="242">
        <v>0.70521900000000004</v>
      </c>
      <c r="AA30" s="238">
        <v>337199</v>
      </c>
      <c r="AB30" s="160">
        <v>8.5250000000000006E-2</v>
      </c>
      <c r="AC30" s="160">
        <v>-3.2288299999999999E-4</v>
      </c>
      <c r="AD30" s="160">
        <v>2.4568499999999999E-4</v>
      </c>
      <c r="AE30" s="239">
        <v>0.188775</v>
      </c>
      <c r="AF30" s="238">
        <v>337199</v>
      </c>
      <c r="AG30" s="260">
        <v>8.4973300000000002E-2</v>
      </c>
      <c r="AH30" s="260">
        <v>3.10984E-5</v>
      </c>
      <c r="AI30" s="260">
        <v>3.8250600000000001E-4</v>
      </c>
      <c r="AJ30" s="242">
        <v>0.93520199999999998</v>
      </c>
      <c r="AK30" s="238">
        <v>337199</v>
      </c>
      <c r="AL30" s="160">
        <v>8.5256899999999997E-2</v>
      </c>
      <c r="AM30" s="160">
        <v>-3.0429700000000001E-5</v>
      </c>
      <c r="AN30" s="160">
        <v>1.9840999999999999E-4</v>
      </c>
      <c r="AO30" s="239">
        <v>0.878108</v>
      </c>
      <c r="AP30" s="238">
        <v>337199</v>
      </c>
      <c r="AQ30" s="267">
        <v>8.5250000000000006E-2</v>
      </c>
      <c r="AR30" s="160">
        <v>1.08694E-5</v>
      </c>
      <c r="AS30" s="160">
        <v>1.59493E-4</v>
      </c>
      <c r="AT30" s="239">
        <v>0.94566700000000004</v>
      </c>
      <c r="AU30" s="238">
        <v>337199</v>
      </c>
      <c r="AV30" s="260">
        <v>8.5256899999999997E-2</v>
      </c>
      <c r="AW30" s="260">
        <v>7.9519199999999996E-5</v>
      </c>
      <c r="AX30" s="260">
        <v>2.4121E-4</v>
      </c>
      <c r="AY30" s="242">
        <v>0.74165099999999995</v>
      </c>
      <c r="AZ30" s="238">
        <v>337199</v>
      </c>
      <c r="BA30" s="267">
        <v>8.5256899999999997E-2</v>
      </c>
      <c r="BB30" s="160">
        <v>1.1066200000000001E-4</v>
      </c>
      <c r="BC30" s="160">
        <v>2.88757E-4</v>
      </c>
      <c r="BD30" s="239">
        <v>0.70154499999999997</v>
      </c>
      <c r="BE30" s="238">
        <v>337199</v>
      </c>
      <c r="BF30" s="260">
        <v>8.4969500000000003E-2</v>
      </c>
      <c r="BG30" s="260">
        <v>-3.3397400000000001E-4</v>
      </c>
      <c r="BH30" s="260">
        <v>3.9604199999999999E-4</v>
      </c>
      <c r="BI30" s="242">
        <v>0.39907399999999998</v>
      </c>
      <c r="BJ30" s="238">
        <v>337199</v>
      </c>
      <c r="BK30" s="160">
        <v>8.5256899999999997E-2</v>
      </c>
      <c r="BL30" s="160">
        <v>2.9588299999999999E-4</v>
      </c>
      <c r="BM30" s="160">
        <v>6.7776000000000002E-4</v>
      </c>
      <c r="BN30" s="239">
        <v>0.66243099999999999</v>
      </c>
      <c r="BO30" s="238">
        <v>337199</v>
      </c>
      <c r="BP30" s="267">
        <v>8.5250000000000006E-2</v>
      </c>
      <c r="BQ30" s="160">
        <v>1.08694E-5</v>
      </c>
      <c r="BR30" s="160">
        <v>1.59493E-4</v>
      </c>
      <c r="BS30" s="239">
        <v>0.94566700000000004</v>
      </c>
      <c r="BT30" s="254">
        <v>337199</v>
      </c>
      <c r="BU30" s="159">
        <v>8.5256899999999997E-2</v>
      </c>
      <c r="BV30" s="160">
        <v>3.39691E-5</v>
      </c>
      <c r="BW30" s="160">
        <v>1.46308E-4</v>
      </c>
      <c r="BX30" s="239">
        <v>0.81640199999999996</v>
      </c>
      <c r="BY30" s="238">
        <v>337199</v>
      </c>
      <c r="BZ30" s="260">
        <v>8.5250000000000006E-2</v>
      </c>
      <c r="CA30" s="260">
        <v>4.2387300000000001E-4</v>
      </c>
      <c r="CB30" s="260">
        <v>2.0479100000000001E-4</v>
      </c>
      <c r="CC30" s="242">
        <v>3.8472899999999997E-2</v>
      </c>
      <c r="CD30" s="238">
        <v>337199</v>
      </c>
      <c r="CE30" s="265">
        <v>0.08</v>
      </c>
      <c r="CF30" s="260">
        <v>-2.6682799999999999E-4</v>
      </c>
      <c r="CG30" s="260">
        <v>2.0826199999999999E-4</v>
      </c>
      <c r="CH30" s="242">
        <v>0.20011799999999999</v>
      </c>
      <c r="CI30" s="238">
        <v>337199</v>
      </c>
    </row>
  </sheetData>
  <mergeCells count="16">
    <mergeCell ref="AG3:AK3"/>
    <mergeCell ref="G3:L3"/>
    <mergeCell ref="M3:Q3"/>
    <mergeCell ref="R3:V3"/>
    <mergeCell ref="W3:AA3"/>
    <mergeCell ref="AB3:AF3"/>
    <mergeCell ref="BZ3:CD3"/>
    <mergeCell ref="CE3:CI3"/>
    <mergeCell ref="BK3:BO3"/>
    <mergeCell ref="BP3:BT3"/>
    <mergeCell ref="BU3:BY3"/>
    <mergeCell ref="AQ3:AU3"/>
    <mergeCell ref="AV3:AZ3"/>
    <mergeCell ref="BA3:BE3"/>
    <mergeCell ref="AL3:AP3"/>
    <mergeCell ref="BF3:BJ3"/>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7CB08D1-7B45-3C43-8EB7-0778B90ACA35}">
  <dimension ref="A1:B9"/>
  <sheetViews>
    <sheetView workbookViewId="0">
      <selection activeCell="G19" sqref="G19"/>
    </sheetView>
  </sheetViews>
  <sheetFormatPr baseColWidth="10" defaultRowHeight="16"/>
  <cols>
    <col min="1" max="1" width="20.5" style="168" customWidth="1"/>
    <col min="2" max="2" width="117" style="168" customWidth="1"/>
    <col min="3" max="32" width="10.83203125" style="168"/>
    <col min="33" max="33" width="2" style="168" customWidth="1"/>
    <col min="34" max="34" width="5.83203125" style="168" customWidth="1"/>
    <col min="35" max="38" width="10.83203125" style="168"/>
    <col min="39" max="39" width="8" style="168" customWidth="1"/>
    <col min="40" max="40" width="10.83203125" style="168" customWidth="1"/>
    <col min="41" max="44" width="0.1640625" style="168" customWidth="1"/>
    <col min="45" max="16384" width="10.83203125" style="168"/>
  </cols>
  <sheetData>
    <row r="1" spans="1:2">
      <c r="A1" s="180" t="s">
        <v>90</v>
      </c>
      <c r="B1" s="181"/>
    </row>
    <row r="2" spans="1:2" ht="17" thickBot="1">
      <c r="A2" s="180"/>
      <c r="B2" s="181"/>
    </row>
    <row r="3" spans="1:2" ht="17" thickBot="1">
      <c r="A3" s="277" t="s">
        <v>75</v>
      </c>
      <c r="B3" s="22" t="s">
        <v>76</v>
      </c>
    </row>
    <row r="4" spans="1:2" ht="68">
      <c r="A4" s="182" t="s">
        <v>77</v>
      </c>
      <c r="B4" s="276" t="s">
        <v>234</v>
      </c>
    </row>
    <row r="5" spans="1:2" ht="102">
      <c r="A5" s="183" t="s">
        <v>78</v>
      </c>
      <c r="B5" s="184" t="s">
        <v>79</v>
      </c>
    </row>
    <row r="6" spans="1:2" ht="68">
      <c r="A6" s="183" t="s">
        <v>201</v>
      </c>
      <c r="B6" s="185" t="s">
        <v>202</v>
      </c>
    </row>
    <row r="7" spans="1:2" ht="85">
      <c r="A7" s="183" t="s">
        <v>80</v>
      </c>
      <c r="B7" s="185" t="s">
        <v>81</v>
      </c>
    </row>
    <row r="8" spans="1:2" ht="68">
      <c r="A8" s="186" t="s">
        <v>82</v>
      </c>
      <c r="B8" s="184" t="s">
        <v>83</v>
      </c>
    </row>
    <row r="9" spans="1:2" ht="69" thickBot="1">
      <c r="A9" s="274" t="s">
        <v>241</v>
      </c>
      <c r="B9" s="275" t="s">
        <v>242</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0F16217-73F8-2346-8126-7287715AFD17}">
  <dimension ref="A1:CI25"/>
  <sheetViews>
    <sheetView workbookViewId="0">
      <selection activeCell="L39" sqref="L39"/>
    </sheetView>
  </sheetViews>
  <sheetFormatPr baseColWidth="10" defaultRowHeight="16"/>
  <cols>
    <col min="3" max="3" width="14.33203125" customWidth="1"/>
  </cols>
  <sheetData>
    <row r="1" spans="1:87" s="8" customFormat="1">
      <c r="A1" s="138" t="s">
        <v>221</v>
      </c>
      <c r="B1" s="137"/>
      <c r="C1" s="137"/>
      <c r="D1" s="137"/>
      <c r="E1" s="137"/>
      <c r="F1" s="137"/>
      <c r="G1" s="137"/>
      <c r="H1" s="137"/>
      <c r="I1" s="137"/>
      <c r="J1" s="137"/>
      <c r="K1" s="137"/>
      <c r="L1" s="137"/>
      <c r="M1" s="137"/>
      <c r="N1" s="137"/>
      <c r="O1" s="7"/>
      <c r="P1" s="7"/>
      <c r="Q1" s="7"/>
      <c r="R1" s="7"/>
      <c r="S1" s="7"/>
      <c r="T1" s="7"/>
      <c r="U1" s="7"/>
      <c r="V1" s="7"/>
      <c r="W1" s="7"/>
      <c r="X1" s="7"/>
      <c r="Y1" s="7"/>
      <c r="Z1" s="7"/>
      <c r="AA1" s="7"/>
      <c r="AB1" s="7"/>
      <c r="AC1" s="7"/>
      <c r="AD1" s="7"/>
      <c r="AL1" s="7"/>
      <c r="AM1" s="7"/>
      <c r="AN1" s="7"/>
      <c r="AO1" s="7"/>
      <c r="AP1" s="7"/>
      <c r="AQ1" s="7"/>
      <c r="AR1" s="7"/>
      <c r="AS1" s="7"/>
      <c r="AT1" s="7"/>
      <c r="AU1" s="7"/>
      <c r="AV1" s="7"/>
      <c r="AW1" s="7"/>
      <c r="AX1" s="7"/>
      <c r="AY1" s="7"/>
      <c r="AZ1" s="7"/>
      <c r="BA1" s="7"/>
      <c r="BB1" s="7"/>
      <c r="BC1" s="7"/>
      <c r="BD1" s="7"/>
      <c r="BE1" s="7"/>
      <c r="BF1" s="7"/>
      <c r="BG1" s="7"/>
      <c r="BH1" s="7"/>
      <c r="BI1" s="7"/>
      <c r="BJ1" s="7"/>
      <c r="BK1" s="7"/>
      <c r="BL1" s="7"/>
      <c r="BM1" s="7"/>
      <c r="BN1" s="7"/>
      <c r="BO1" s="7"/>
      <c r="BP1" s="7"/>
      <c r="BQ1" s="7"/>
      <c r="BR1" s="7"/>
      <c r="BS1" s="7"/>
      <c r="BT1" s="7"/>
      <c r="BU1" s="7"/>
      <c r="BV1" s="7"/>
      <c r="BW1" s="7"/>
      <c r="BX1" s="7"/>
      <c r="BY1" s="7"/>
      <c r="BZ1" s="7"/>
      <c r="CA1" s="7"/>
      <c r="CB1" s="7"/>
      <c r="CC1" s="7"/>
      <c r="CD1" s="7"/>
      <c r="CE1" s="7"/>
      <c r="CF1" s="7"/>
      <c r="CG1" s="7"/>
      <c r="CH1" s="7"/>
      <c r="CI1" s="7"/>
    </row>
    <row r="2" spans="1:87" ht="17" thickBot="1">
      <c r="A2" s="168"/>
      <c r="B2" s="168"/>
      <c r="C2" s="168"/>
      <c r="D2" s="168"/>
      <c r="E2" s="168"/>
      <c r="F2" s="168"/>
      <c r="G2" s="168"/>
      <c r="H2" s="168"/>
      <c r="I2" s="168"/>
      <c r="J2" s="168"/>
      <c r="K2" s="168"/>
      <c r="L2" s="168"/>
      <c r="M2" s="168"/>
      <c r="N2" s="168"/>
    </row>
    <row r="3" spans="1:87" ht="17" thickBot="1">
      <c r="A3" s="139"/>
      <c r="B3" s="9"/>
      <c r="C3" s="140"/>
      <c r="D3" s="140"/>
      <c r="E3" s="140"/>
      <c r="F3" s="141"/>
      <c r="G3" s="28" t="s">
        <v>224</v>
      </c>
      <c r="H3" s="29"/>
      <c r="I3" s="29"/>
      <c r="J3" s="29"/>
      <c r="K3" s="30"/>
      <c r="L3" s="168"/>
      <c r="M3" s="168"/>
      <c r="N3" s="168"/>
    </row>
    <row r="4" spans="1:87" ht="36" thickTop="1" thickBot="1">
      <c r="A4" s="169" t="s">
        <v>0</v>
      </c>
      <c r="B4" s="170" t="s">
        <v>112</v>
      </c>
      <c r="C4" s="170" t="s">
        <v>113</v>
      </c>
      <c r="D4" s="170" t="s">
        <v>174</v>
      </c>
      <c r="E4" s="170" t="s">
        <v>114</v>
      </c>
      <c r="F4" s="171" t="s">
        <v>115</v>
      </c>
      <c r="G4" s="172" t="s">
        <v>116</v>
      </c>
      <c r="H4" s="173" t="s">
        <v>117</v>
      </c>
      <c r="I4" s="174" t="s">
        <v>118</v>
      </c>
      <c r="J4" s="173" t="s">
        <v>86</v>
      </c>
      <c r="K4" s="175" t="s">
        <v>119</v>
      </c>
      <c r="L4" s="168"/>
      <c r="M4" s="168"/>
      <c r="N4" s="168"/>
    </row>
    <row r="5" spans="1:87">
      <c r="A5" s="139" t="s">
        <v>89</v>
      </c>
      <c r="B5" s="149" t="s">
        <v>121</v>
      </c>
      <c r="C5" s="162">
        <v>4</v>
      </c>
      <c r="D5" s="162">
        <v>27352006</v>
      </c>
      <c r="E5" s="162" t="s">
        <v>122</v>
      </c>
      <c r="F5" s="163" t="s">
        <v>123</v>
      </c>
      <c r="G5" s="179">
        <v>0.86965899999999996</v>
      </c>
      <c r="H5" s="179">
        <v>-4.38477E-4</v>
      </c>
      <c r="I5" s="179">
        <v>4.6503199999999999E-4</v>
      </c>
      <c r="J5" s="179">
        <v>0.34573500000000001</v>
      </c>
      <c r="K5" s="163">
        <v>122188</v>
      </c>
      <c r="L5" s="168"/>
      <c r="M5" s="168"/>
      <c r="N5" s="168"/>
    </row>
    <row r="6" spans="1:87">
      <c r="A6" s="176" t="s">
        <v>89</v>
      </c>
      <c r="B6" s="151" t="s">
        <v>125</v>
      </c>
      <c r="C6" s="164">
        <v>10</v>
      </c>
      <c r="D6" s="164">
        <v>25175623</v>
      </c>
      <c r="E6" s="164" t="s">
        <v>126</v>
      </c>
      <c r="F6" s="165" t="s">
        <v>127</v>
      </c>
      <c r="G6" s="157">
        <v>0.212066</v>
      </c>
      <c r="H6" s="157">
        <v>2.4167399999999999E-4</v>
      </c>
      <c r="I6" s="157">
        <v>3.8664100000000001E-4</v>
      </c>
      <c r="J6" s="157">
        <v>0.53193199999999996</v>
      </c>
      <c r="K6" s="165">
        <v>122188</v>
      </c>
      <c r="L6" s="168"/>
      <c r="M6" s="168"/>
      <c r="N6" s="168"/>
    </row>
    <row r="7" spans="1:87">
      <c r="A7" s="176" t="s">
        <v>89</v>
      </c>
      <c r="B7" s="151" t="s">
        <v>128</v>
      </c>
      <c r="C7" s="164">
        <v>2</v>
      </c>
      <c r="D7" s="164">
        <v>202600117</v>
      </c>
      <c r="E7" s="164" t="s">
        <v>123</v>
      </c>
      <c r="F7" s="165" t="s">
        <v>122</v>
      </c>
      <c r="G7" s="157">
        <v>0.27229900000000001</v>
      </c>
      <c r="H7" s="157">
        <v>3.8232099999999997E-4</v>
      </c>
      <c r="I7" s="157">
        <v>3.5245900000000001E-4</v>
      </c>
      <c r="J7" s="157">
        <v>0.27804400000000001</v>
      </c>
      <c r="K7" s="165">
        <v>122188</v>
      </c>
      <c r="L7" s="168"/>
      <c r="M7" s="168"/>
      <c r="N7" s="168"/>
    </row>
    <row r="8" spans="1:87">
      <c r="A8" s="176" t="s">
        <v>89</v>
      </c>
      <c r="B8" s="151" t="s">
        <v>130</v>
      </c>
      <c r="C8" s="164">
        <v>19</v>
      </c>
      <c r="D8" s="164">
        <v>35992038</v>
      </c>
      <c r="E8" s="164" t="s">
        <v>123</v>
      </c>
      <c r="F8" s="165" t="s">
        <v>122</v>
      </c>
      <c r="G8" s="157">
        <v>0.512629</v>
      </c>
      <c r="H8" s="157">
        <v>-5.3504300000000002E-4</v>
      </c>
      <c r="I8" s="157">
        <v>3.1313000000000001E-4</v>
      </c>
      <c r="J8" s="157">
        <v>8.7508699999999995E-2</v>
      </c>
      <c r="K8" s="165">
        <v>122188</v>
      </c>
      <c r="L8" s="168"/>
      <c r="M8" s="168"/>
      <c r="N8" s="168"/>
    </row>
    <row r="9" spans="1:87">
      <c r="A9" s="176" t="s">
        <v>89</v>
      </c>
      <c r="B9" s="151" t="s">
        <v>132</v>
      </c>
      <c r="C9" s="164">
        <v>4</v>
      </c>
      <c r="D9" s="164">
        <v>37526844</v>
      </c>
      <c r="E9" s="164" t="s">
        <v>126</v>
      </c>
      <c r="F9" s="165" t="s">
        <v>127</v>
      </c>
      <c r="G9" s="157">
        <v>0.43575199999999997</v>
      </c>
      <c r="H9" s="157">
        <v>1.63093E-5</v>
      </c>
      <c r="I9" s="157">
        <v>3.1520700000000002E-4</v>
      </c>
      <c r="J9" s="157">
        <v>0.958735</v>
      </c>
      <c r="K9" s="165">
        <v>122188</v>
      </c>
      <c r="L9" s="168"/>
      <c r="M9" s="168"/>
      <c r="N9" s="168"/>
    </row>
    <row r="10" spans="1:87">
      <c r="A10" s="176" t="s">
        <v>89</v>
      </c>
      <c r="B10" s="151" t="s">
        <v>134</v>
      </c>
      <c r="C10" s="164">
        <v>15</v>
      </c>
      <c r="D10" s="164">
        <v>86244773</v>
      </c>
      <c r="E10" s="164" t="s">
        <v>126</v>
      </c>
      <c r="F10" s="165" t="s">
        <v>127</v>
      </c>
      <c r="G10" s="157">
        <v>0.70655100000000004</v>
      </c>
      <c r="H10" s="157">
        <v>2.9982199999999999E-4</v>
      </c>
      <c r="I10" s="157">
        <v>3.4739900000000003E-4</v>
      </c>
      <c r="J10" s="157">
        <v>0.38811200000000001</v>
      </c>
      <c r="K10" s="165">
        <v>122188</v>
      </c>
      <c r="L10" s="168"/>
      <c r="M10" s="168"/>
      <c r="N10" s="168"/>
    </row>
    <row r="11" spans="1:87">
      <c r="A11" s="176" t="s">
        <v>89</v>
      </c>
      <c r="B11" s="151" t="s">
        <v>136</v>
      </c>
      <c r="C11" s="164">
        <v>7</v>
      </c>
      <c r="D11" s="164">
        <v>123612794</v>
      </c>
      <c r="E11" s="164" t="s">
        <v>122</v>
      </c>
      <c r="F11" s="165" t="s">
        <v>127</v>
      </c>
      <c r="G11" s="157">
        <v>0.29904700000000001</v>
      </c>
      <c r="H11" s="157">
        <v>2.8020399999999999E-4</v>
      </c>
      <c r="I11" s="157">
        <v>3.4251699999999997E-4</v>
      </c>
      <c r="J11" s="157">
        <v>0.41331600000000002</v>
      </c>
      <c r="K11" s="165">
        <v>122188</v>
      </c>
      <c r="L11" s="168"/>
      <c r="M11" s="168"/>
      <c r="N11" s="168"/>
    </row>
    <row r="12" spans="1:87">
      <c r="A12" s="176" t="s">
        <v>89</v>
      </c>
      <c r="B12" s="151" t="s">
        <v>138</v>
      </c>
      <c r="C12" s="164">
        <v>14</v>
      </c>
      <c r="D12" s="164">
        <v>83231315</v>
      </c>
      <c r="E12" s="164" t="s">
        <v>123</v>
      </c>
      <c r="F12" s="165" t="s">
        <v>122</v>
      </c>
      <c r="G12" s="157">
        <v>0.35053699999999999</v>
      </c>
      <c r="H12" s="157">
        <v>-2.1708099999999999E-4</v>
      </c>
      <c r="I12" s="157">
        <v>3.2824800000000001E-4</v>
      </c>
      <c r="J12" s="157">
        <v>0.50839999999999996</v>
      </c>
      <c r="K12" s="165">
        <v>122188</v>
      </c>
      <c r="L12" s="168"/>
      <c r="M12" s="168"/>
      <c r="N12" s="168"/>
    </row>
    <row r="13" spans="1:87">
      <c r="A13" s="176" t="s">
        <v>89</v>
      </c>
      <c r="B13" s="151" t="s">
        <v>140</v>
      </c>
      <c r="C13" s="164">
        <v>20</v>
      </c>
      <c r="D13" s="164">
        <v>62095753</v>
      </c>
      <c r="E13" s="164" t="s">
        <v>122</v>
      </c>
      <c r="F13" s="165" t="s">
        <v>123</v>
      </c>
      <c r="G13" s="157">
        <v>0.78273800000000004</v>
      </c>
      <c r="H13" s="157">
        <v>2.22988E-4</v>
      </c>
      <c r="I13" s="157">
        <v>3.8096199999999999E-4</v>
      </c>
      <c r="J13" s="157">
        <v>0.55832700000000002</v>
      </c>
      <c r="K13" s="165">
        <v>122188</v>
      </c>
      <c r="L13" s="168"/>
      <c r="M13" s="168"/>
      <c r="N13" s="168"/>
    </row>
    <row r="14" spans="1:87">
      <c r="A14" s="176" t="s">
        <v>89</v>
      </c>
      <c r="B14" s="151" t="s">
        <v>142</v>
      </c>
      <c r="C14" s="164">
        <v>3</v>
      </c>
      <c r="D14" s="164">
        <v>44712097</v>
      </c>
      <c r="E14" s="164" t="s">
        <v>126</v>
      </c>
      <c r="F14" s="165" t="s">
        <v>123</v>
      </c>
      <c r="G14" s="157">
        <v>0.409694</v>
      </c>
      <c r="H14" s="157">
        <v>-8.7742099999999995E-5</v>
      </c>
      <c r="I14" s="157">
        <v>3.18587E-4</v>
      </c>
      <c r="J14" s="157">
        <v>0.78300099999999995</v>
      </c>
      <c r="K14" s="165">
        <v>122188</v>
      </c>
      <c r="L14" s="168"/>
      <c r="M14" s="168"/>
      <c r="N14" s="168"/>
    </row>
    <row r="15" spans="1:87">
      <c r="A15" s="176" t="s">
        <v>89</v>
      </c>
      <c r="B15" s="151" t="s">
        <v>144</v>
      </c>
      <c r="C15" s="164">
        <v>6</v>
      </c>
      <c r="D15" s="164">
        <v>52538607</v>
      </c>
      <c r="E15" s="164" t="s">
        <v>123</v>
      </c>
      <c r="F15" s="165" t="s">
        <v>122</v>
      </c>
      <c r="G15" s="157">
        <v>0.75280400000000003</v>
      </c>
      <c r="H15" s="157">
        <v>2.91487E-4</v>
      </c>
      <c r="I15" s="157">
        <v>3.6302799999999999E-4</v>
      </c>
      <c r="J15" s="157">
        <v>0.422014</v>
      </c>
      <c r="K15" s="165">
        <v>122188</v>
      </c>
      <c r="L15" s="168"/>
      <c r="M15" s="168"/>
      <c r="N15" s="168"/>
    </row>
    <row r="16" spans="1:87">
      <c r="A16" s="176" t="s">
        <v>89</v>
      </c>
      <c r="B16" s="151" t="s">
        <v>146</v>
      </c>
      <c r="C16" s="164">
        <v>11</v>
      </c>
      <c r="D16" s="164">
        <v>26680575</v>
      </c>
      <c r="E16" s="164" t="s">
        <v>123</v>
      </c>
      <c r="F16" s="165" t="s">
        <v>122</v>
      </c>
      <c r="G16" s="157">
        <v>9.3446699999999994E-2</v>
      </c>
      <c r="H16" s="157">
        <v>-3.2156699999999998E-4</v>
      </c>
      <c r="I16" s="157">
        <v>5.3838099999999999E-4</v>
      </c>
      <c r="J16" s="157">
        <v>0.55031699999999995</v>
      </c>
      <c r="K16" s="165">
        <v>122188</v>
      </c>
      <c r="L16" s="168"/>
      <c r="M16" s="168"/>
      <c r="N16" s="168"/>
    </row>
    <row r="17" spans="1:14" ht="17" thickBot="1">
      <c r="A17" s="177" t="s">
        <v>89</v>
      </c>
      <c r="B17" s="153" t="s">
        <v>148</v>
      </c>
      <c r="C17" s="166">
        <v>2</v>
      </c>
      <c r="D17" s="166">
        <v>658595</v>
      </c>
      <c r="E17" s="166" t="s">
        <v>122</v>
      </c>
      <c r="F17" s="167" t="s">
        <v>127</v>
      </c>
      <c r="G17" s="159">
        <v>0.29836600000000002</v>
      </c>
      <c r="H17" s="160">
        <v>-2.82401E-4</v>
      </c>
      <c r="I17" s="160">
        <v>3.41238E-4</v>
      </c>
      <c r="J17" s="160">
        <v>0.40791100000000002</v>
      </c>
      <c r="K17" s="167">
        <v>122188</v>
      </c>
      <c r="L17" s="168"/>
      <c r="M17" s="168"/>
      <c r="N17" s="168"/>
    </row>
    <row r="18" spans="1:14">
      <c r="A18" s="154" t="s">
        <v>233</v>
      </c>
      <c r="B18" s="168"/>
      <c r="C18" s="168"/>
      <c r="D18" s="168"/>
      <c r="E18" s="168"/>
      <c r="F18" s="168"/>
      <c r="G18" s="168"/>
      <c r="H18" s="168"/>
      <c r="I18" s="168"/>
      <c r="J18" s="168"/>
      <c r="K18" s="168"/>
      <c r="L18" s="168"/>
      <c r="M18" s="168"/>
      <c r="N18" s="168"/>
    </row>
    <row r="19" spans="1:14">
      <c r="A19" s="168"/>
      <c r="B19" s="168"/>
      <c r="C19" s="168"/>
      <c r="D19" s="168"/>
      <c r="E19" s="168"/>
      <c r="F19" s="168"/>
      <c r="G19" s="168"/>
      <c r="H19" s="168"/>
      <c r="I19" s="168"/>
      <c r="J19" s="168"/>
      <c r="K19" s="168"/>
      <c r="L19" s="168"/>
      <c r="M19" s="168"/>
      <c r="N19" s="168"/>
    </row>
    <row r="20" spans="1:14">
      <c r="A20" s="168"/>
      <c r="B20" s="168"/>
      <c r="C20" s="168"/>
      <c r="D20" s="168"/>
      <c r="E20" s="168"/>
      <c r="F20" s="168"/>
      <c r="G20" s="168"/>
      <c r="H20" s="168"/>
      <c r="I20" s="168"/>
      <c r="J20" s="168"/>
      <c r="K20" s="168"/>
      <c r="L20" s="168"/>
      <c r="M20" s="168"/>
      <c r="N20" s="168"/>
    </row>
    <row r="21" spans="1:14">
      <c r="A21" s="168"/>
      <c r="B21" s="168"/>
      <c r="C21" s="168"/>
      <c r="D21" s="168"/>
      <c r="E21" s="168"/>
      <c r="F21" s="168"/>
      <c r="G21" s="168"/>
      <c r="H21" s="168"/>
      <c r="I21" s="168"/>
      <c r="J21" s="168"/>
      <c r="K21" s="168"/>
      <c r="L21" s="168"/>
      <c r="M21" s="168"/>
      <c r="N21" s="168"/>
    </row>
    <row r="22" spans="1:14">
      <c r="A22" s="168"/>
      <c r="B22" s="168"/>
      <c r="C22" s="168"/>
      <c r="D22" s="168"/>
      <c r="E22" s="168"/>
      <c r="F22" s="168"/>
      <c r="G22" s="168"/>
      <c r="H22" s="168"/>
      <c r="I22" s="168"/>
      <c r="J22" s="168"/>
      <c r="K22" s="168"/>
      <c r="L22" s="168"/>
      <c r="M22" s="168"/>
      <c r="N22" s="168"/>
    </row>
    <row r="23" spans="1:14">
      <c r="A23" s="168"/>
      <c r="B23" s="168"/>
      <c r="C23" s="168"/>
      <c r="D23" s="168"/>
      <c r="E23" s="168"/>
      <c r="F23" s="168"/>
      <c r="G23" s="168"/>
      <c r="H23" s="168"/>
      <c r="I23" s="168"/>
      <c r="J23" s="168"/>
      <c r="K23" s="168"/>
      <c r="L23" s="168"/>
      <c r="M23" s="168"/>
      <c r="N23" s="168"/>
    </row>
    <row r="24" spans="1:14">
      <c r="A24" s="168"/>
      <c r="B24" s="168"/>
      <c r="C24" s="168"/>
      <c r="D24" s="168"/>
      <c r="E24" s="168"/>
      <c r="F24" s="168"/>
      <c r="G24" s="168"/>
      <c r="H24" s="168"/>
      <c r="I24" s="168"/>
      <c r="J24" s="168"/>
      <c r="K24" s="168"/>
      <c r="L24" s="168"/>
      <c r="M24" s="168"/>
      <c r="N24" s="168"/>
    </row>
    <row r="25" spans="1:14">
      <c r="A25" s="168"/>
      <c r="B25" s="168"/>
      <c r="C25" s="168"/>
      <c r="D25" s="168"/>
      <c r="E25" s="168"/>
      <c r="F25" s="168"/>
      <c r="G25" s="168"/>
      <c r="H25" s="168"/>
      <c r="I25" s="168"/>
      <c r="J25" s="168"/>
      <c r="K25" s="168"/>
      <c r="L25" s="168"/>
      <c r="M25" s="168"/>
      <c r="N25" s="168"/>
    </row>
  </sheetData>
  <mergeCells count="1">
    <mergeCell ref="G3:K3"/>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9125B0A-1F3D-1848-82D5-0AE9243CBADA}">
  <dimension ref="A1:O49"/>
  <sheetViews>
    <sheetView workbookViewId="0">
      <selection activeCell="G56" sqref="A1:XFD1048576"/>
    </sheetView>
  </sheetViews>
  <sheetFormatPr baseColWidth="10" defaultRowHeight="16"/>
  <cols>
    <col min="1" max="1" width="10.83203125" style="32"/>
    <col min="2" max="2" width="22.1640625" style="32" bestFit="1" customWidth="1"/>
    <col min="3" max="8" width="10.83203125" style="32"/>
    <col min="9" max="9" width="12.1640625" style="32" customWidth="1"/>
    <col min="10" max="16384" width="10.83203125" style="32"/>
  </cols>
  <sheetData>
    <row r="1" spans="1:15">
      <c r="A1" s="5" t="s">
        <v>181</v>
      </c>
      <c r="B1" s="31"/>
      <c r="C1" s="31"/>
      <c r="D1" s="31"/>
      <c r="E1" s="31"/>
    </row>
    <row r="2" spans="1:15" ht="17" thickBot="1">
      <c r="A2" s="33"/>
      <c r="B2" s="34"/>
      <c r="D2" s="31"/>
      <c r="E2" s="31"/>
    </row>
    <row r="3" spans="1:15" ht="17" thickBot="1">
      <c r="A3" s="33"/>
      <c r="B3" s="34"/>
      <c r="C3" s="35" t="s">
        <v>175</v>
      </c>
      <c r="D3" s="36"/>
      <c r="E3" s="37"/>
      <c r="F3" s="38" t="s">
        <v>176</v>
      </c>
      <c r="G3" s="39"/>
      <c r="H3" s="40"/>
      <c r="I3" s="38" t="s">
        <v>177</v>
      </c>
      <c r="J3" s="39"/>
      <c r="K3" s="40"/>
    </row>
    <row r="4" spans="1:15" ht="32" thickBot="1">
      <c r="A4" s="41" t="s">
        <v>84</v>
      </c>
      <c r="B4" s="42" t="s">
        <v>85</v>
      </c>
      <c r="C4" s="43" t="s">
        <v>87</v>
      </c>
      <c r="D4" s="44" t="s">
        <v>225</v>
      </c>
      <c r="E4" s="45" t="s">
        <v>226</v>
      </c>
      <c r="F4" s="43" t="s">
        <v>87</v>
      </c>
      <c r="G4" s="44" t="s">
        <v>227</v>
      </c>
      <c r="H4" s="45" t="s">
        <v>226</v>
      </c>
      <c r="I4" s="43" t="s">
        <v>87</v>
      </c>
      <c r="J4" s="44" t="s">
        <v>225</v>
      </c>
      <c r="K4" s="45" t="s">
        <v>226</v>
      </c>
    </row>
    <row r="5" spans="1:15">
      <c r="A5" s="46" t="s">
        <v>89</v>
      </c>
      <c r="B5" s="31" t="s">
        <v>53</v>
      </c>
      <c r="C5" s="47">
        <v>4.0519999999999996</v>
      </c>
      <c r="D5" s="48">
        <v>1E-3</v>
      </c>
      <c r="E5" s="49">
        <v>0.39900000000000002</v>
      </c>
      <c r="F5" s="50">
        <v>18.810680000000001</v>
      </c>
      <c r="G5" s="51">
        <v>0.74194490000000002</v>
      </c>
      <c r="H5" s="52">
        <v>9.3200950000000005E-2</v>
      </c>
      <c r="I5" s="53"/>
      <c r="J5" s="54"/>
      <c r="K5" s="55"/>
      <c r="L5" s="56"/>
      <c r="M5" s="57"/>
    </row>
    <row r="6" spans="1:15">
      <c r="A6" s="58"/>
      <c r="B6" s="31" t="s">
        <v>26</v>
      </c>
      <c r="C6" s="50">
        <v>6.14</v>
      </c>
      <c r="D6" s="51">
        <v>0.79900000000000004</v>
      </c>
      <c r="E6" s="52">
        <v>0.90900000000000003</v>
      </c>
      <c r="F6" s="50">
        <v>12.2654</v>
      </c>
      <c r="G6" s="51">
        <v>0.35070519999999999</v>
      </c>
      <c r="H6" s="52">
        <v>0.42460769999999998</v>
      </c>
      <c r="I6" s="53"/>
      <c r="J6" s="54"/>
      <c r="K6" s="55"/>
      <c r="L6" s="59"/>
      <c r="M6" s="59"/>
    </row>
    <row r="7" spans="1:15">
      <c r="A7" s="46"/>
      <c r="B7" s="31" t="s">
        <v>39</v>
      </c>
      <c r="C7" s="50">
        <v>9.58</v>
      </c>
      <c r="D7" s="51">
        <v>0.67300000000000004</v>
      </c>
      <c r="E7" s="52">
        <v>0.65200000000000002</v>
      </c>
      <c r="F7" s="50">
        <v>12.10614</v>
      </c>
      <c r="G7" s="51">
        <v>0.89766199999999996</v>
      </c>
      <c r="H7" s="52">
        <v>0.43719360000000002</v>
      </c>
      <c r="I7" s="53"/>
      <c r="J7" s="54"/>
      <c r="K7" s="55"/>
      <c r="L7" s="59"/>
      <c r="M7" s="59"/>
    </row>
    <row r="8" spans="1:15">
      <c r="A8" s="58"/>
      <c r="B8" s="31" t="s">
        <v>30</v>
      </c>
      <c r="C8" s="50">
        <v>3.25</v>
      </c>
      <c r="D8" s="51">
        <v>0.81599999999999995</v>
      </c>
      <c r="E8" s="52">
        <v>0.99299999999999999</v>
      </c>
      <c r="F8" s="50">
        <v>3.2521789999999999</v>
      </c>
      <c r="G8" s="51">
        <v>0.81587180000000004</v>
      </c>
      <c r="H8" s="52">
        <v>0.99348650000000005</v>
      </c>
      <c r="I8" s="53"/>
      <c r="J8" s="54"/>
      <c r="K8" s="55"/>
      <c r="L8" s="60"/>
      <c r="M8" s="60"/>
    </row>
    <row r="9" spans="1:15">
      <c r="A9" s="46"/>
      <c r="B9" s="31" t="s">
        <v>17</v>
      </c>
      <c r="C9" s="50">
        <v>9.7260000000000009</v>
      </c>
      <c r="D9" s="51">
        <v>0.72299999999999998</v>
      </c>
      <c r="E9" s="52">
        <v>0.46500000000000002</v>
      </c>
      <c r="F9" s="50">
        <v>13.41</v>
      </c>
      <c r="G9" s="51">
        <v>0.22</v>
      </c>
      <c r="H9" s="52">
        <v>0.34</v>
      </c>
      <c r="I9" s="53"/>
      <c r="J9" s="54"/>
      <c r="K9" s="55"/>
      <c r="L9" s="59"/>
      <c r="M9" s="59"/>
    </row>
    <row r="10" spans="1:15">
      <c r="A10" s="46"/>
      <c r="B10" s="31" t="s">
        <v>19</v>
      </c>
      <c r="C10" s="50">
        <v>17.565999999999999</v>
      </c>
      <c r="D10" s="51">
        <v>0.63200000000000001</v>
      </c>
      <c r="E10" s="52">
        <v>0.13</v>
      </c>
      <c r="F10" s="50">
        <v>15.393000000000001</v>
      </c>
      <c r="G10" s="51">
        <v>0.156</v>
      </c>
      <c r="H10" s="52">
        <v>0.221</v>
      </c>
      <c r="I10" s="53"/>
      <c r="J10" s="54"/>
      <c r="K10" s="55"/>
      <c r="L10" s="59"/>
      <c r="M10" s="59"/>
    </row>
    <row r="11" spans="1:15">
      <c r="A11" s="46"/>
      <c r="B11" s="31" t="s">
        <v>45</v>
      </c>
      <c r="C11" s="50">
        <v>8.2200000000000006</v>
      </c>
      <c r="D11" s="51">
        <v>0.83299999999999996</v>
      </c>
      <c r="E11" s="52">
        <v>0.76800000000000002</v>
      </c>
      <c r="F11" s="50">
        <v>13.139430000000001</v>
      </c>
      <c r="G11" s="51">
        <v>0.163049</v>
      </c>
      <c r="H11" s="52">
        <v>0.35898819999999998</v>
      </c>
      <c r="I11" s="53"/>
      <c r="J11" s="54"/>
      <c r="K11" s="55"/>
      <c r="L11" s="59"/>
      <c r="M11" s="59"/>
    </row>
    <row r="12" spans="1:15">
      <c r="A12" s="58"/>
      <c r="B12" s="31" t="s">
        <v>33</v>
      </c>
      <c r="C12" s="61">
        <v>7.5149999999999997</v>
      </c>
      <c r="D12" s="62">
        <v>0.59099999999999997</v>
      </c>
      <c r="E12" s="63">
        <v>0.82199999999999995</v>
      </c>
      <c r="F12" s="50">
        <v>13.75257</v>
      </c>
      <c r="G12" s="51">
        <v>0.1167715</v>
      </c>
      <c r="H12" s="52">
        <v>0.3167874</v>
      </c>
      <c r="I12" s="53"/>
      <c r="J12" s="54"/>
      <c r="K12" s="55"/>
    </row>
    <row r="13" spans="1:15">
      <c r="A13" s="46"/>
      <c r="B13" s="31" t="s">
        <v>178</v>
      </c>
      <c r="C13" s="50">
        <v>9.3789999999999996</v>
      </c>
      <c r="D13" s="51">
        <v>0.39100000000000001</v>
      </c>
      <c r="E13" s="52">
        <v>0.67</v>
      </c>
      <c r="F13" s="61"/>
      <c r="G13" s="62"/>
      <c r="H13" s="63"/>
      <c r="I13" s="53"/>
      <c r="J13" s="54"/>
      <c r="K13" s="55"/>
      <c r="O13" s="64"/>
    </row>
    <row r="14" spans="1:15">
      <c r="A14" s="46"/>
      <c r="B14" s="31" t="s">
        <v>47</v>
      </c>
      <c r="C14" s="50">
        <v>9.734</v>
      </c>
      <c r="D14" s="51">
        <v>0.39500000000000002</v>
      </c>
      <c r="E14" s="52">
        <v>0.55400000000000005</v>
      </c>
      <c r="F14" s="61"/>
      <c r="G14" s="62"/>
      <c r="H14" s="63"/>
      <c r="I14" s="53"/>
      <c r="J14" s="54"/>
      <c r="K14" s="55"/>
      <c r="L14" s="59"/>
      <c r="M14" s="59"/>
      <c r="O14" s="65"/>
    </row>
    <row r="15" spans="1:15">
      <c r="A15" s="66"/>
      <c r="B15" s="67" t="s">
        <v>51</v>
      </c>
      <c r="C15" s="68">
        <v>12.955</v>
      </c>
      <c r="D15" s="69">
        <v>0.14399999999999999</v>
      </c>
      <c r="E15" s="70">
        <v>1.0999999999999999E-2</v>
      </c>
      <c r="F15" s="50">
        <v>15.75944</v>
      </c>
      <c r="G15" s="51">
        <v>0.7840357</v>
      </c>
      <c r="H15" s="52">
        <v>0.2025043</v>
      </c>
      <c r="I15" s="71"/>
      <c r="J15" s="59"/>
      <c r="K15" s="72"/>
      <c r="L15" s="59"/>
      <c r="O15" s="65"/>
    </row>
    <row r="16" spans="1:15" s="76" customFormat="1">
      <c r="A16" s="58"/>
      <c r="B16" s="5" t="s">
        <v>12</v>
      </c>
      <c r="C16" s="73">
        <v>9.66</v>
      </c>
      <c r="D16" s="74">
        <v>0.155</v>
      </c>
      <c r="E16" s="75">
        <v>0.64600000000000002</v>
      </c>
      <c r="F16" s="61">
        <v>9.3109999999999999</v>
      </c>
      <c r="G16" s="62">
        <v>0.995</v>
      </c>
      <c r="H16" s="63">
        <v>0.67600000000000005</v>
      </c>
      <c r="I16" s="71"/>
      <c r="J16" s="59"/>
      <c r="K16" s="72"/>
      <c r="L16" s="60"/>
      <c r="O16" s="77"/>
    </row>
    <row r="17" spans="1:15">
      <c r="A17" s="46"/>
      <c r="B17" s="31" t="s">
        <v>35</v>
      </c>
      <c r="C17" s="50">
        <v>13.135999999999999</v>
      </c>
      <c r="D17" s="51">
        <v>0.92200000000000004</v>
      </c>
      <c r="E17" s="52">
        <v>0.35899999999999999</v>
      </c>
      <c r="F17" s="61"/>
      <c r="G17" s="62"/>
      <c r="H17" s="63"/>
      <c r="I17" s="53"/>
      <c r="J17" s="54"/>
      <c r="K17" s="55"/>
      <c r="L17" s="59"/>
      <c r="M17" s="59"/>
      <c r="O17" s="65"/>
    </row>
    <row r="18" spans="1:15">
      <c r="A18" s="46"/>
      <c r="B18" s="31" t="s">
        <v>23</v>
      </c>
      <c r="C18" s="50">
        <v>8.3979999999999997</v>
      </c>
      <c r="D18" s="51">
        <v>0.64400000000000002</v>
      </c>
      <c r="E18" s="52">
        <v>0.67700000000000005</v>
      </c>
      <c r="F18" s="50">
        <v>11.712719999999999</v>
      </c>
      <c r="G18" s="51">
        <v>8.9302080000000006E-2</v>
      </c>
      <c r="H18" s="52">
        <v>0.4690182</v>
      </c>
      <c r="I18" s="53"/>
      <c r="J18" s="54"/>
      <c r="K18" s="55"/>
      <c r="L18" s="59"/>
      <c r="M18" s="59"/>
      <c r="O18" s="65"/>
    </row>
    <row r="19" spans="1:15">
      <c r="A19" s="46"/>
      <c r="B19" s="31" t="s">
        <v>21</v>
      </c>
      <c r="C19" s="50">
        <v>15.906000000000001</v>
      </c>
      <c r="D19" s="51">
        <v>0.37</v>
      </c>
      <c r="E19" s="52">
        <v>0.19600000000000001</v>
      </c>
      <c r="F19" s="50">
        <v>12.794358000000001</v>
      </c>
      <c r="G19" s="51">
        <v>1.910866E-2</v>
      </c>
      <c r="H19" s="52">
        <v>0.38416319999999998</v>
      </c>
      <c r="I19" s="53"/>
      <c r="J19" s="54"/>
      <c r="K19" s="55"/>
      <c r="L19" s="59"/>
      <c r="M19" s="59"/>
      <c r="O19" s="65"/>
    </row>
    <row r="20" spans="1:15">
      <c r="A20" s="46"/>
      <c r="B20" s="31" t="s">
        <v>41</v>
      </c>
      <c r="C20" s="50">
        <v>9.5850000000000009</v>
      </c>
      <c r="D20" s="51">
        <v>0.996</v>
      </c>
      <c r="E20" s="52">
        <v>0.56799999999999995</v>
      </c>
      <c r="F20" s="61">
        <v>12.2654</v>
      </c>
      <c r="G20" s="51">
        <v>0.35070519999999999</v>
      </c>
      <c r="H20" s="52">
        <v>0.42460769999999998</v>
      </c>
      <c r="I20" s="53"/>
      <c r="J20" s="54"/>
      <c r="K20" s="55"/>
      <c r="L20" s="59"/>
      <c r="M20" s="59"/>
      <c r="O20" s="65"/>
    </row>
    <row r="21" spans="1:15">
      <c r="A21" s="46"/>
      <c r="B21" s="31" t="s">
        <v>37</v>
      </c>
      <c r="C21" s="50">
        <v>9.1829999999999998</v>
      </c>
      <c r="D21" s="51">
        <v>0.59699999999999998</v>
      </c>
      <c r="E21" s="52">
        <v>0.60499999999999998</v>
      </c>
      <c r="F21" s="61"/>
      <c r="G21" s="62"/>
      <c r="H21" s="63"/>
      <c r="I21" s="53"/>
      <c r="J21" s="54"/>
      <c r="K21" s="55"/>
      <c r="L21" s="59"/>
      <c r="M21" s="59"/>
      <c r="O21" s="65"/>
    </row>
    <row r="22" spans="1:15" s="76" customFormat="1">
      <c r="A22" s="58"/>
      <c r="B22" s="5" t="s">
        <v>15</v>
      </c>
      <c r="C22" s="73">
        <v>9.7590000000000003</v>
      </c>
      <c r="D22" s="74">
        <v>0.19800000000000001</v>
      </c>
      <c r="E22" s="75">
        <v>0.63700000000000001</v>
      </c>
      <c r="F22" s="50">
        <v>4.5977889999999997</v>
      </c>
      <c r="G22" s="51">
        <v>0.47936459999999997</v>
      </c>
      <c r="H22" s="52">
        <v>0.97008369999999999</v>
      </c>
      <c r="I22" s="53">
        <v>9.33</v>
      </c>
      <c r="J22" s="54">
        <v>0.99</v>
      </c>
      <c r="K22" s="55">
        <v>0.67400000000000004</v>
      </c>
      <c r="L22" s="60"/>
      <c r="M22" s="60"/>
      <c r="O22" s="65"/>
    </row>
    <row r="23" spans="1:15">
      <c r="A23" s="46"/>
      <c r="B23" s="31" t="s">
        <v>28</v>
      </c>
      <c r="C23" s="50">
        <v>11.34</v>
      </c>
      <c r="D23" s="51">
        <v>0.28299999999999997</v>
      </c>
      <c r="E23" s="52">
        <v>0.183</v>
      </c>
      <c r="F23" s="50">
        <v>10.5335</v>
      </c>
      <c r="G23" s="51">
        <v>0.57173680000000004</v>
      </c>
      <c r="H23" s="52">
        <v>0.56926299999999996</v>
      </c>
      <c r="I23" s="53"/>
      <c r="J23" s="54"/>
      <c r="K23" s="55"/>
      <c r="L23" s="59"/>
      <c r="M23" s="59"/>
      <c r="O23" s="65"/>
    </row>
    <row r="24" spans="1:15">
      <c r="A24" s="66"/>
      <c r="B24" s="67" t="s">
        <v>9</v>
      </c>
      <c r="C24" s="68">
        <v>19.710999999999999</v>
      </c>
      <c r="D24" s="69">
        <v>0.75600000000000001</v>
      </c>
      <c r="E24" s="70">
        <v>7.2999999999999995E-2</v>
      </c>
      <c r="F24" s="68"/>
      <c r="G24" s="69"/>
      <c r="H24" s="70"/>
      <c r="I24" s="53"/>
      <c r="J24" s="54"/>
      <c r="K24" s="55"/>
      <c r="L24" s="59"/>
      <c r="M24" s="59"/>
      <c r="O24" s="65"/>
    </row>
    <row r="25" spans="1:15" ht="17" thickBot="1">
      <c r="A25" s="78"/>
      <c r="B25" s="34" t="s">
        <v>43</v>
      </c>
      <c r="C25" s="79">
        <v>14.794</v>
      </c>
      <c r="D25" s="80">
        <v>0.93600000000000005</v>
      </c>
      <c r="E25" s="81">
        <v>0.253</v>
      </c>
      <c r="F25" s="82"/>
      <c r="G25" s="83"/>
      <c r="H25" s="84"/>
      <c r="I25" s="85"/>
      <c r="J25" s="86"/>
      <c r="K25" s="87"/>
      <c r="L25" s="88"/>
      <c r="M25" s="88"/>
      <c r="O25" s="65"/>
    </row>
    <row r="26" spans="1:15">
      <c r="A26" s="89" t="s">
        <v>88</v>
      </c>
      <c r="B26" s="90" t="s">
        <v>53</v>
      </c>
      <c r="C26" s="91">
        <v>7.8E-2</v>
      </c>
      <c r="D26" s="92"/>
      <c r="E26" s="93">
        <v>0.77900000000000003</v>
      </c>
      <c r="F26" s="91">
        <v>0.59103439999999996</v>
      </c>
      <c r="G26" s="94">
        <v>0.65750929999999996</v>
      </c>
      <c r="H26" s="95">
        <v>0.98841009999999996</v>
      </c>
      <c r="I26" s="96"/>
      <c r="J26" s="97"/>
      <c r="K26" s="98"/>
      <c r="L26" s="57"/>
      <c r="M26" s="57"/>
      <c r="O26" s="65"/>
    </row>
    <row r="27" spans="1:15">
      <c r="A27" s="46"/>
      <c r="B27" s="31" t="s">
        <v>26</v>
      </c>
      <c r="C27" s="99">
        <v>5.6440000000000001</v>
      </c>
      <c r="D27" s="65">
        <v>0.85699999999999998</v>
      </c>
      <c r="E27" s="100">
        <v>0.34200000000000003</v>
      </c>
      <c r="F27" s="99">
        <v>12.961962</v>
      </c>
      <c r="G27" s="59">
        <v>0.27413569999999998</v>
      </c>
      <c r="H27" s="72">
        <v>2.3737850000000001E-2</v>
      </c>
      <c r="I27" s="101"/>
      <c r="J27" s="77"/>
      <c r="K27" s="102"/>
      <c r="L27" s="60"/>
      <c r="M27" s="60"/>
      <c r="O27" s="65"/>
    </row>
    <row r="28" spans="1:15">
      <c r="A28" s="46"/>
      <c r="B28" s="31" t="s">
        <v>39</v>
      </c>
      <c r="C28" s="99">
        <v>3.0760000000000001</v>
      </c>
      <c r="D28" s="54">
        <v>0.70699999999999996</v>
      </c>
      <c r="E28" s="55">
        <v>0.68799999999999994</v>
      </c>
      <c r="F28" s="99">
        <v>5.3099850000000002</v>
      </c>
      <c r="G28" s="59">
        <v>0.91912640000000001</v>
      </c>
      <c r="H28" s="72">
        <v>0.3792317</v>
      </c>
      <c r="I28" s="101"/>
      <c r="J28" s="77"/>
      <c r="K28" s="102"/>
      <c r="L28" s="60"/>
      <c r="M28" s="60"/>
      <c r="O28" s="65"/>
    </row>
    <row r="29" spans="1:15">
      <c r="A29" s="46"/>
      <c r="B29" s="31" t="s">
        <v>30</v>
      </c>
      <c r="C29" s="99">
        <v>3.6829999999999998</v>
      </c>
      <c r="D29" s="54">
        <v>0.81100000000000005</v>
      </c>
      <c r="E29" s="55">
        <v>0.59599999999999997</v>
      </c>
      <c r="F29" s="99">
        <v>3.6825209999999999</v>
      </c>
      <c r="G29" s="59">
        <v>0.81091740000000001</v>
      </c>
      <c r="H29" s="72">
        <v>0.59596720000000003</v>
      </c>
      <c r="I29" s="71"/>
      <c r="J29" s="65"/>
      <c r="K29" s="72"/>
      <c r="L29" s="59"/>
      <c r="M29" s="59"/>
      <c r="O29" s="65"/>
    </row>
    <row r="30" spans="1:15" s="76" customFormat="1">
      <c r="A30" s="58"/>
      <c r="B30" s="5" t="s">
        <v>17</v>
      </c>
      <c r="C30" s="103">
        <v>0.29399999999999998</v>
      </c>
      <c r="D30" s="104"/>
      <c r="E30" s="105">
        <v>0.58799999999999997</v>
      </c>
      <c r="F30" s="103">
        <v>9.4890000000000008</v>
      </c>
      <c r="G30" s="60">
        <v>0.157</v>
      </c>
      <c r="H30" s="102">
        <v>9.0999999999999998E-2</v>
      </c>
      <c r="I30" s="101">
        <v>5.31</v>
      </c>
      <c r="J30" s="77">
        <v>0.68100000000000005</v>
      </c>
      <c r="K30" s="102">
        <v>0.379</v>
      </c>
      <c r="L30" s="60"/>
      <c r="M30" s="60"/>
      <c r="O30" s="77"/>
    </row>
    <row r="31" spans="1:15">
      <c r="A31" s="46"/>
      <c r="B31" s="31" t="s">
        <v>19</v>
      </c>
      <c r="C31" s="99">
        <v>4.5759999999999996</v>
      </c>
      <c r="D31" s="54">
        <v>0.16300000000000001</v>
      </c>
      <c r="E31" s="55">
        <v>0.45</v>
      </c>
      <c r="F31" s="99">
        <v>2.3420000000000001</v>
      </c>
      <c r="G31" s="59">
        <v>0.82299999999999995</v>
      </c>
      <c r="H31" s="72">
        <v>0.8</v>
      </c>
      <c r="I31" s="71"/>
      <c r="J31" s="65"/>
      <c r="K31" s="72"/>
      <c r="L31" s="59"/>
      <c r="M31" s="59"/>
      <c r="O31" s="54"/>
    </row>
    <row r="32" spans="1:15">
      <c r="A32" s="46"/>
      <c r="B32" s="31" t="s">
        <v>45</v>
      </c>
      <c r="C32" s="99">
        <v>8.1430000000000007</v>
      </c>
      <c r="D32" s="54">
        <v>0.85599999999999998</v>
      </c>
      <c r="E32" s="55">
        <v>0.14899999999999999</v>
      </c>
      <c r="F32" s="99">
        <v>1.928825</v>
      </c>
      <c r="G32" s="59">
        <v>0.69444969999999995</v>
      </c>
      <c r="H32" s="72">
        <v>0.85890330000000004</v>
      </c>
      <c r="I32" s="71"/>
      <c r="J32" s="65"/>
      <c r="K32" s="72"/>
      <c r="L32" s="59"/>
      <c r="M32" s="59"/>
      <c r="O32" s="54"/>
    </row>
    <row r="33" spans="1:15">
      <c r="A33" s="46"/>
      <c r="B33" s="31" t="s">
        <v>33</v>
      </c>
      <c r="C33" s="99">
        <v>4.9340000000000002</v>
      </c>
      <c r="D33" s="54">
        <v>0.52300000000000002</v>
      </c>
      <c r="E33" s="55">
        <v>0.42399999999999999</v>
      </c>
      <c r="F33" s="99">
        <v>9.8273980000000005</v>
      </c>
      <c r="G33" s="59">
        <v>0.89559299999999997</v>
      </c>
      <c r="H33" s="72">
        <v>8.0276219999999995E-2</v>
      </c>
      <c r="I33" s="71"/>
      <c r="J33" s="65"/>
      <c r="K33" s="72"/>
      <c r="L33" s="59"/>
      <c r="M33" s="59"/>
      <c r="O33" s="54"/>
    </row>
    <row r="34" spans="1:15">
      <c r="A34" s="46"/>
      <c r="B34" s="31" t="s">
        <v>49</v>
      </c>
      <c r="C34" s="99">
        <v>2.774</v>
      </c>
      <c r="D34" s="54">
        <v>0.73199999999999998</v>
      </c>
      <c r="E34" s="55">
        <v>0.73499999999999999</v>
      </c>
      <c r="F34" s="53"/>
      <c r="G34" s="54"/>
      <c r="H34" s="55"/>
      <c r="I34" s="71"/>
      <c r="J34" s="54"/>
      <c r="K34" s="55"/>
    </row>
    <row r="35" spans="1:15">
      <c r="A35" s="46"/>
      <c r="B35" s="31" t="s">
        <v>47</v>
      </c>
      <c r="C35" s="99">
        <v>3.81</v>
      </c>
      <c r="D35" s="54">
        <v>0.68500000000000005</v>
      </c>
      <c r="E35" s="55">
        <v>0.57699999999999996</v>
      </c>
      <c r="F35" s="53"/>
      <c r="G35" s="54"/>
      <c r="H35" s="55"/>
      <c r="I35" s="71"/>
      <c r="J35" s="54"/>
      <c r="K35" s="55"/>
    </row>
    <row r="36" spans="1:15">
      <c r="A36" s="46"/>
      <c r="B36" s="31" t="s">
        <v>51</v>
      </c>
      <c r="C36" s="99">
        <v>6.59</v>
      </c>
      <c r="D36" s="54"/>
      <c r="E36" s="55">
        <v>0.01</v>
      </c>
      <c r="F36" s="99">
        <v>7.653791</v>
      </c>
      <c r="G36" s="59">
        <v>0.85248749999999995</v>
      </c>
      <c r="H36" s="72">
        <v>0.17637639999999999</v>
      </c>
      <c r="I36" s="71"/>
      <c r="J36" s="59"/>
      <c r="K36" s="72"/>
      <c r="L36" s="59"/>
    </row>
    <row r="37" spans="1:15">
      <c r="A37" s="46"/>
      <c r="B37" s="31" t="s">
        <v>12</v>
      </c>
      <c r="C37" s="99">
        <v>1.5640000000000001</v>
      </c>
      <c r="D37" s="54">
        <v>0.96109999999999995</v>
      </c>
      <c r="E37" s="55">
        <v>0.90600000000000003</v>
      </c>
      <c r="F37" s="53">
        <v>4.4979170000000002</v>
      </c>
      <c r="G37" s="54">
        <v>0.48959320000000001</v>
      </c>
      <c r="H37" s="55">
        <v>0.48016219999999998</v>
      </c>
      <c r="I37" s="71"/>
      <c r="J37" s="59"/>
      <c r="K37" s="72"/>
      <c r="L37" s="59"/>
    </row>
    <row r="38" spans="1:15">
      <c r="A38" s="46"/>
      <c r="B38" s="31" t="s">
        <v>35</v>
      </c>
      <c r="C38" s="99">
        <v>3.327</v>
      </c>
      <c r="D38" s="54">
        <v>0.432</v>
      </c>
      <c r="E38" s="55">
        <v>0.65</v>
      </c>
      <c r="F38" s="53"/>
      <c r="G38" s="54"/>
      <c r="H38" s="55"/>
      <c r="I38" s="71"/>
      <c r="J38" s="65"/>
      <c r="K38" s="72"/>
      <c r="L38" s="59"/>
      <c r="M38" s="59"/>
    </row>
    <row r="39" spans="1:15">
      <c r="A39" s="46"/>
      <c r="B39" s="31" t="s">
        <v>23</v>
      </c>
      <c r="C39" s="99">
        <v>6.4859999999999998</v>
      </c>
      <c r="D39" s="54">
        <v>0.91500000000000004</v>
      </c>
      <c r="E39" s="55">
        <v>0.26200000000000001</v>
      </c>
      <c r="F39" s="99">
        <v>4.9675880000000001</v>
      </c>
      <c r="G39" s="59">
        <v>0.70162400000000003</v>
      </c>
      <c r="H39" s="72">
        <v>0.41984860000000002</v>
      </c>
      <c r="I39" s="71"/>
      <c r="J39" s="65"/>
      <c r="K39" s="72"/>
      <c r="L39" s="59"/>
      <c r="M39" s="59"/>
    </row>
    <row r="40" spans="1:15">
      <c r="A40" s="46"/>
      <c r="B40" s="31" t="s">
        <v>21</v>
      </c>
      <c r="C40" s="99">
        <v>5.1440000000000001</v>
      </c>
      <c r="D40" s="54">
        <v>0.76100000000000001</v>
      </c>
      <c r="E40" s="55">
        <v>0.39900000000000002</v>
      </c>
      <c r="F40" s="99">
        <v>12.096450000000001</v>
      </c>
      <c r="G40" s="59">
        <v>0.64113189999999998</v>
      </c>
      <c r="H40" s="72">
        <v>3.3489779999999997E-2</v>
      </c>
      <c r="I40" s="71"/>
      <c r="J40" s="65"/>
      <c r="K40" s="72"/>
      <c r="L40" s="59"/>
      <c r="M40" s="59"/>
    </row>
    <row r="41" spans="1:15">
      <c r="A41" s="46"/>
      <c r="B41" s="31" t="s">
        <v>41</v>
      </c>
      <c r="C41" s="99">
        <v>9.8089999999999993</v>
      </c>
      <c r="D41" s="54">
        <v>0.14899999999999999</v>
      </c>
      <c r="E41" s="55">
        <v>8.1000000000000003E-2</v>
      </c>
      <c r="F41" s="99">
        <v>12.961962</v>
      </c>
      <c r="G41" s="59">
        <v>0.27413569999999998</v>
      </c>
      <c r="H41" s="72">
        <v>2.3737850000000001E-2</v>
      </c>
      <c r="I41" s="71"/>
      <c r="J41" s="65"/>
      <c r="K41" s="72"/>
      <c r="L41" s="59"/>
      <c r="M41" s="59"/>
    </row>
    <row r="42" spans="1:15">
      <c r="A42" s="46"/>
      <c r="B42" s="31" t="s">
        <v>37</v>
      </c>
      <c r="C42" s="53">
        <v>6.883</v>
      </c>
      <c r="D42" s="54">
        <v>0.50900000000000001</v>
      </c>
      <c r="E42" s="55">
        <v>0.22900000000000001</v>
      </c>
      <c r="F42" s="53"/>
      <c r="G42" s="54"/>
      <c r="H42" s="55"/>
      <c r="I42" s="71"/>
      <c r="J42" s="65"/>
      <c r="K42" s="72"/>
      <c r="L42" s="59"/>
      <c r="M42" s="59"/>
    </row>
    <row r="43" spans="1:15">
      <c r="A43" s="46"/>
      <c r="B43" s="31" t="s">
        <v>15</v>
      </c>
      <c r="C43" s="99">
        <v>1.7889999999999999</v>
      </c>
      <c r="D43" s="54">
        <v>0.98499999999999999</v>
      </c>
      <c r="E43" s="55">
        <v>0.878</v>
      </c>
      <c r="F43" s="99">
        <v>3.6848200000000002</v>
      </c>
      <c r="G43" s="59">
        <v>0.88562079999999999</v>
      </c>
      <c r="H43" s="72">
        <v>0.59562459999999995</v>
      </c>
      <c r="I43" s="71"/>
      <c r="J43" s="65"/>
      <c r="K43" s="72"/>
      <c r="L43" s="59"/>
      <c r="M43" s="59"/>
    </row>
    <row r="44" spans="1:15">
      <c r="A44" s="46"/>
      <c r="B44" s="31" t="s">
        <v>28</v>
      </c>
      <c r="C44" s="99">
        <v>2E-3</v>
      </c>
      <c r="D44" s="54"/>
      <c r="E44" s="55">
        <v>0.96499999999999997</v>
      </c>
      <c r="F44" s="99">
        <v>7.6612439999999999</v>
      </c>
      <c r="G44" s="59">
        <v>0.66297340000000005</v>
      </c>
      <c r="H44" s="72">
        <v>0.17591989999999999</v>
      </c>
      <c r="I44" s="53"/>
      <c r="J44" s="54"/>
      <c r="K44" s="55"/>
    </row>
    <row r="45" spans="1:15">
      <c r="A45" s="46"/>
      <c r="B45" s="67" t="s">
        <v>9</v>
      </c>
      <c r="C45" s="106">
        <v>5.7119999999999997</v>
      </c>
      <c r="D45" s="54">
        <v>0.96899999999999997</v>
      </c>
      <c r="E45" s="55">
        <v>0.33500000000000002</v>
      </c>
      <c r="F45" s="106">
        <v>6.8031129999999997</v>
      </c>
      <c r="G45" s="57">
        <v>0.16265370000000001</v>
      </c>
      <c r="H45" s="107">
        <v>0.23569970000000001</v>
      </c>
      <c r="I45" s="53"/>
      <c r="J45" s="54"/>
      <c r="K45" s="55"/>
    </row>
    <row r="46" spans="1:15" ht="17" thickBot="1">
      <c r="A46" s="108"/>
      <c r="B46" s="34" t="s">
        <v>43</v>
      </c>
      <c r="C46" s="109">
        <v>6.5759999999999996</v>
      </c>
      <c r="D46" s="86">
        <v>0.46500000000000002</v>
      </c>
      <c r="E46" s="87">
        <v>0.254</v>
      </c>
      <c r="F46" s="85"/>
      <c r="G46" s="86"/>
      <c r="H46" s="87"/>
      <c r="I46" s="85"/>
      <c r="J46" s="86"/>
      <c r="K46" s="87"/>
    </row>
    <row r="47" spans="1:15">
      <c r="A47" s="110" t="s">
        <v>228</v>
      </c>
    </row>
    <row r="48" spans="1:15">
      <c r="A48" s="110" t="s">
        <v>229</v>
      </c>
    </row>
    <row r="49" spans="1:1">
      <c r="A49" s="32" t="s">
        <v>179</v>
      </c>
    </row>
  </sheetData>
  <sortState xmlns:xlrd2="http://schemas.microsoft.com/office/spreadsheetml/2017/richdata2" ref="A26:C45">
    <sortCondition ref="B24:B45"/>
  </sortState>
  <mergeCells count="3">
    <mergeCell ref="C3:E3"/>
    <mergeCell ref="F3:H3"/>
    <mergeCell ref="I3:K3"/>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A847E17-4030-F344-A73E-B0E38E64EC51}">
  <dimension ref="A1:H9"/>
  <sheetViews>
    <sheetView zoomScaleNormal="100" workbookViewId="0">
      <selection activeCell="F23" sqref="F23"/>
    </sheetView>
  </sheetViews>
  <sheetFormatPr baseColWidth="10" defaultRowHeight="16"/>
  <cols>
    <col min="1" max="1" width="15.83203125" style="32" customWidth="1"/>
    <col min="2" max="2" width="26.83203125" style="32" customWidth="1"/>
    <col min="3" max="3" width="10" style="32" bestFit="1" customWidth="1"/>
    <col min="4" max="4" width="21" style="32" customWidth="1"/>
    <col min="5" max="5" width="10.83203125" style="32"/>
    <col min="6" max="6" width="9.1640625" style="32" bestFit="1" customWidth="1"/>
    <col min="7" max="7" width="22.1640625" style="32" customWidth="1"/>
    <col min="8" max="8" width="7.6640625" style="32" bestFit="1" customWidth="1"/>
    <col min="9" max="16384" width="10.83203125" style="32"/>
  </cols>
  <sheetData>
    <row r="1" spans="1:8">
      <c r="A1" s="5" t="s">
        <v>205</v>
      </c>
      <c r="B1" s="5"/>
    </row>
    <row r="2" spans="1:8" ht="17" thickBot="1"/>
    <row r="3" spans="1:8" ht="16" customHeight="1" thickBot="1">
      <c r="A3" s="111" t="s">
        <v>84</v>
      </c>
      <c r="B3" s="112" t="s">
        <v>214</v>
      </c>
      <c r="C3" s="113" t="s">
        <v>206</v>
      </c>
      <c r="D3" s="114" t="s">
        <v>219</v>
      </c>
      <c r="E3" s="115" t="s">
        <v>207</v>
      </c>
      <c r="F3" s="116" t="s">
        <v>208</v>
      </c>
      <c r="G3" s="117" t="s">
        <v>209</v>
      </c>
      <c r="H3" s="118"/>
    </row>
    <row r="4" spans="1:8" ht="16" customHeight="1" thickBot="1">
      <c r="A4" s="119"/>
      <c r="B4" s="120"/>
      <c r="C4" s="121"/>
      <c r="D4" s="122"/>
      <c r="E4" s="2" t="s">
        <v>218</v>
      </c>
      <c r="F4" s="123" t="s">
        <v>210</v>
      </c>
      <c r="G4" s="124" t="s">
        <v>220</v>
      </c>
      <c r="H4" s="125" t="s">
        <v>210</v>
      </c>
    </row>
    <row r="5" spans="1:8" ht="16" customHeight="1">
      <c r="A5" s="126" t="s">
        <v>88</v>
      </c>
      <c r="B5" s="127" t="s">
        <v>215</v>
      </c>
      <c r="C5" s="128">
        <v>1</v>
      </c>
      <c r="D5" s="129" t="s">
        <v>158</v>
      </c>
      <c r="E5" s="130">
        <v>3.9E-2</v>
      </c>
      <c r="F5" s="130">
        <v>0.52800000000000002</v>
      </c>
      <c r="G5" s="131" t="s">
        <v>211</v>
      </c>
      <c r="H5" s="132">
        <v>0.115</v>
      </c>
    </row>
    <row r="6" spans="1:8" ht="16" customHeight="1">
      <c r="A6" s="126" t="s">
        <v>88</v>
      </c>
      <c r="B6" s="127" t="s">
        <v>216</v>
      </c>
      <c r="C6" s="128">
        <v>1</v>
      </c>
      <c r="D6" s="129" t="s">
        <v>158</v>
      </c>
      <c r="E6" s="130">
        <v>0.04</v>
      </c>
      <c r="F6" s="130">
        <v>0.52600000000000002</v>
      </c>
      <c r="G6" s="131" t="s">
        <v>211</v>
      </c>
      <c r="H6" s="132">
        <v>0.11600000000000001</v>
      </c>
    </row>
    <row r="7" spans="1:8" ht="16" customHeight="1" thickBot="1">
      <c r="A7" s="133" t="s">
        <v>89</v>
      </c>
      <c r="B7" s="134" t="s">
        <v>217</v>
      </c>
      <c r="C7" s="2">
        <v>2</v>
      </c>
      <c r="D7" s="135" t="s">
        <v>212</v>
      </c>
      <c r="E7" s="123">
        <v>3.3000000000000002E-2</v>
      </c>
      <c r="F7" s="123">
        <v>0.67300000000000004</v>
      </c>
      <c r="G7" s="124" t="s">
        <v>213</v>
      </c>
      <c r="H7" s="125">
        <v>0.499</v>
      </c>
    </row>
    <row r="8" spans="1:8" ht="16" customHeight="1">
      <c r="A8" s="1" t="s">
        <v>230</v>
      </c>
      <c r="B8" s="1"/>
    </row>
    <row r="9" spans="1:8" ht="18">
      <c r="A9" s="136" t="s">
        <v>231</v>
      </c>
    </row>
  </sheetData>
  <mergeCells count="5">
    <mergeCell ref="C3:C4"/>
    <mergeCell ref="D3:D4"/>
    <mergeCell ref="B3:B4"/>
    <mergeCell ref="A3:A4"/>
    <mergeCell ref="G3:H3"/>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C57009B-9F6B-8142-BD48-5E7AFFE804B0}">
  <dimension ref="A1:CI11"/>
  <sheetViews>
    <sheetView workbookViewId="0">
      <selection activeCell="D33" sqref="D33"/>
    </sheetView>
  </sheetViews>
  <sheetFormatPr baseColWidth="10" defaultRowHeight="16"/>
  <cols>
    <col min="1" max="2" width="10.83203125" style="32"/>
    <col min="3" max="3" width="13.6640625" style="32" customWidth="1"/>
    <col min="4" max="16384" width="10.83203125" style="32"/>
  </cols>
  <sheetData>
    <row r="1" spans="1:87" s="137" customFormat="1">
      <c r="A1" s="138" t="s">
        <v>222</v>
      </c>
      <c r="P1" s="7"/>
      <c r="Q1" s="7"/>
      <c r="R1" s="7"/>
      <c r="S1" s="7"/>
      <c r="T1" s="7"/>
      <c r="U1" s="7"/>
      <c r="V1" s="7"/>
      <c r="W1" s="7"/>
      <c r="X1" s="7"/>
      <c r="Y1" s="7"/>
      <c r="Z1" s="7"/>
      <c r="AA1" s="7"/>
      <c r="AB1" s="7"/>
      <c r="AC1" s="7"/>
      <c r="AD1" s="7"/>
      <c r="AL1" s="7"/>
      <c r="AM1" s="7"/>
      <c r="AN1" s="7"/>
      <c r="AO1" s="7"/>
      <c r="AP1" s="7"/>
      <c r="AQ1" s="7"/>
      <c r="AR1" s="7"/>
      <c r="AS1" s="7"/>
      <c r="AT1" s="7"/>
      <c r="AU1" s="7"/>
      <c r="AV1" s="7"/>
      <c r="AW1" s="7"/>
      <c r="AX1" s="7"/>
      <c r="AY1" s="7"/>
      <c r="AZ1" s="7"/>
      <c r="BA1" s="7"/>
      <c r="BB1" s="7"/>
      <c r="BC1" s="7"/>
      <c r="BD1" s="7"/>
      <c r="BE1" s="7"/>
      <c r="BF1" s="7"/>
      <c r="BG1" s="7"/>
      <c r="BH1" s="7"/>
      <c r="BI1" s="7"/>
      <c r="BJ1" s="7"/>
      <c r="BK1" s="7"/>
      <c r="BL1" s="7"/>
      <c r="BM1" s="7"/>
      <c r="BN1" s="7"/>
      <c r="BO1" s="7"/>
      <c r="BP1" s="7"/>
      <c r="BQ1" s="7"/>
      <c r="BR1" s="7"/>
      <c r="BS1" s="7"/>
      <c r="BT1" s="7"/>
      <c r="BU1" s="7"/>
      <c r="BV1" s="7"/>
      <c r="BW1" s="7"/>
      <c r="BX1" s="7"/>
      <c r="BY1" s="7"/>
      <c r="BZ1" s="7"/>
      <c r="CA1" s="7"/>
      <c r="CB1" s="7"/>
      <c r="CC1" s="7"/>
      <c r="CD1" s="7"/>
      <c r="CE1" s="7"/>
      <c r="CF1" s="7"/>
      <c r="CG1" s="7"/>
      <c r="CH1" s="7"/>
      <c r="CI1" s="7"/>
    </row>
    <row r="2" spans="1:87" ht="17" thickBot="1"/>
    <row r="3" spans="1:87" ht="17" thickBot="1">
      <c r="A3" s="139"/>
      <c r="B3" s="9"/>
      <c r="C3" s="140"/>
      <c r="D3" s="140"/>
      <c r="E3" s="140"/>
      <c r="F3" s="141"/>
      <c r="G3" s="24" t="s">
        <v>223</v>
      </c>
      <c r="H3" s="25"/>
      <c r="I3" s="25"/>
      <c r="J3" s="25"/>
      <c r="K3" s="26"/>
    </row>
    <row r="4" spans="1:87" ht="35" thickBot="1">
      <c r="A4" s="142" t="s">
        <v>0</v>
      </c>
      <c r="B4" s="143" t="s">
        <v>112</v>
      </c>
      <c r="C4" s="143" t="s">
        <v>113</v>
      </c>
      <c r="D4" s="143" t="s">
        <v>174</v>
      </c>
      <c r="E4" s="143" t="s">
        <v>114</v>
      </c>
      <c r="F4" s="144" t="s">
        <v>115</v>
      </c>
      <c r="G4" s="155" t="s">
        <v>116</v>
      </c>
      <c r="H4" s="115" t="s">
        <v>117</v>
      </c>
      <c r="I4" s="115" t="s">
        <v>118</v>
      </c>
      <c r="J4" s="115" t="s">
        <v>86</v>
      </c>
      <c r="K4" s="156" t="s">
        <v>119</v>
      </c>
    </row>
    <row r="5" spans="1:87">
      <c r="A5" s="148" t="s">
        <v>88</v>
      </c>
      <c r="B5" s="149" t="s">
        <v>150</v>
      </c>
      <c r="C5" s="162">
        <v>2</v>
      </c>
      <c r="D5" s="162">
        <v>33856930</v>
      </c>
      <c r="E5" s="162" t="s">
        <v>126</v>
      </c>
      <c r="F5" s="163" t="s">
        <v>127</v>
      </c>
      <c r="G5" s="157">
        <v>0.48252400000000001</v>
      </c>
      <c r="H5" s="157">
        <v>-6.3633799999999994E-5</v>
      </c>
      <c r="I5" s="157">
        <v>3.1411399999999999E-4</v>
      </c>
      <c r="J5" s="157">
        <v>0.83946200000000004</v>
      </c>
      <c r="K5" s="158">
        <v>9229</v>
      </c>
    </row>
    <row r="6" spans="1:87">
      <c r="A6" s="150" t="s">
        <v>88</v>
      </c>
      <c r="B6" s="151" t="s">
        <v>152</v>
      </c>
      <c r="C6" s="164">
        <v>7</v>
      </c>
      <c r="D6" s="164">
        <v>149410638</v>
      </c>
      <c r="E6" s="164" t="s">
        <v>122</v>
      </c>
      <c r="F6" s="165" t="s">
        <v>123</v>
      </c>
      <c r="G6" s="157">
        <v>0.57758299999999996</v>
      </c>
      <c r="H6" s="157">
        <v>2.7512000000000001E-4</v>
      </c>
      <c r="I6" s="157">
        <v>3.1706900000000001E-4</v>
      </c>
      <c r="J6" s="157">
        <v>0.38556099999999999</v>
      </c>
      <c r="K6" s="158">
        <v>9229</v>
      </c>
    </row>
    <row r="7" spans="1:87">
      <c r="A7" s="150" t="s">
        <v>88</v>
      </c>
      <c r="B7" s="151" t="s">
        <v>154</v>
      </c>
      <c r="C7" s="164">
        <v>10</v>
      </c>
      <c r="D7" s="164">
        <v>87680908</v>
      </c>
      <c r="E7" s="164" t="s">
        <v>122</v>
      </c>
      <c r="F7" s="165" t="s">
        <v>127</v>
      </c>
      <c r="G7" s="157">
        <v>9.7305699999999995E-2</v>
      </c>
      <c r="H7" s="157">
        <v>4.18343E-4</v>
      </c>
      <c r="I7" s="157">
        <v>5.41198E-4</v>
      </c>
      <c r="J7" s="157">
        <v>0.439527</v>
      </c>
      <c r="K7" s="158">
        <v>9229</v>
      </c>
    </row>
    <row r="8" spans="1:87">
      <c r="A8" s="150" t="s">
        <v>88</v>
      </c>
      <c r="B8" s="151" t="s">
        <v>156</v>
      </c>
      <c r="C8" s="164">
        <v>12</v>
      </c>
      <c r="D8" s="164">
        <v>2444379</v>
      </c>
      <c r="E8" s="164" t="s">
        <v>126</v>
      </c>
      <c r="F8" s="165" t="s">
        <v>123</v>
      </c>
      <c r="G8" s="157">
        <v>0.91438220000000003</v>
      </c>
      <c r="H8" s="157">
        <v>-9.2871700000000002E-4</v>
      </c>
      <c r="I8" s="157">
        <v>5.6087900000000002E-4</v>
      </c>
      <c r="J8" s="157">
        <v>9.7758600000000001E-2</v>
      </c>
      <c r="K8" s="158">
        <v>9229</v>
      </c>
    </row>
    <row r="9" spans="1:87">
      <c r="A9" s="150" t="s">
        <v>88</v>
      </c>
      <c r="B9" s="151" t="s">
        <v>158</v>
      </c>
      <c r="C9" s="164">
        <v>1</v>
      </c>
      <c r="D9" s="164">
        <v>158845571</v>
      </c>
      <c r="E9" s="164" t="s">
        <v>127</v>
      </c>
      <c r="F9" s="165" t="s">
        <v>126</v>
      </c>
      <c r="G9" s="157">
        <v>0.13633100000000001</v>
      </c>
      <c r="H9" s="157">
        <v>-3.7113999999999997E-5</v>
      </c>
      <c r="I9" s="157">
        <v>4.5608600000000002E-4</v>
      </c>
      <c r="J9" s="157">
        <v>0.93514399999999998</v>
      </c>
      <c r="K9" s="158">
        <v>9229</v>
      </c>
    </row>
    <row r="10" spans="1:87" ht="17" thickBot="1">
      <c r="A10" s="152" t="s">
        <v>88</v>
      </c>
      <c r="B10" s="153" t="s">
        <v>160</v>
      </c>
      <c r="C10" s="166">
        <v>3</v>
      </c>
      <c r="D10" s="166">
        <v>178178720</v>
      </c>
      <c r="E10" s="166" t="s">
        <v>126</v>
      </c>
      <c r="F10" s="167" t="s">
        <v>127</v>
      </c>
      <c r="G10" s="159">
        <v>0.11917700000000001</v>
      </c>
      <c r="H10" s="160">
        <v>-3.5426400000000002E-4</v>
      </c>
      <c r="I10" s="160">
        <v>4.92246E-4</v>
      </c>
      <c r="J10" s="160">
        <v>0.471717</v>
      </c>
      <c r="K10" s="161">
        <v>9229</v>
      </c>
    </row>
    <row r="11" spans="1:87">
      <c r="A11" s="154" t="s">
        <v>232</v>
      </c>
    </row>
  </sheetData>
  <mergeCells count="1">
    <mergeCell ref="G3:K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9</vt:i4>
      </vt:variant>
    </vt:vector>
  </HeadingPairs>
  <TitlesOfParts>
    <vt:vector size="9" baseType="lpstr">
      <vt:lpstr>Index</vt:lpstr>
      <vt:lpstr>ST1</vt:lpstr>
      <vt:lpstr>ST2</vt:lpstr>
      <vt:lpstr>ST3</vt:lpstr>
      <vt:lpstr>ST4</vt:lpstr>
      <vt:lpstr>ST5</vt:lpstr>
      <vt:lpstr>ST6</vt:lpstr>
      <vt:lpstr>ST7</vt:lpstr>
      <vt:lpstr>ST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isy Crick</dc:creator>
  <cp:lastModifiedBy>Daniel Hwang</cp:lastModifiedBy>
  <dcterms:created xsi:type="dcterms:W3CDTF">2024-10-02T01:38:49Z</dcterms:created>
  <dcterms:modified xsi:type="dcterms:W3CDTF">2025-11-07T00:41:24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0f488380-630a-4f55-a077-a19445e3f360_Enabled">
    <vt:lpwstr>true</vt:lpwstr>
  </property>
  <property fmtid="{D5CDD505-2E9C-101B-9397-08002B2CF9AE}" pid="3" name="MSIP_Label_0f488380-630a-4f55-a077-a19445e3f360_SetDate">
    <vt:lpwstr>2024-10-03T06:10:09Z</vt:lpwstr>
  </property>
  <property fmtid="{D5CDD505-2E9C-101B-9397-08002B2CF9AE}" pid="4" name="MSIP_Label_0f488380-630a-4f55-a077-a19445e3f360_Method">
    <vt:lpwstr>Privileged</vt:lpwstr>
  </property>
  <property fmtid="{D5CDD505-2E9C-101B-9397-08002B2CF9AE}" pid="5" name="MSIP_Label_0f488380-630a-4f55-a077-a19445e3f360_Name">
    <vt:lpwstr>OFFICIAL - INTERNAL</vt:lpwstr>
  </property>
  <property fmtid="{D5CDD505-2E9C-101B-9397-08002B2CF9AE}" pid="6" name="MSIP_Label_0f488380-630a-4f55-a077-a19445e3f360_SiteId">
    <vt:lpwstr>b6e377cf-9db3-46cb-91a2-fad9605bb15c</vt:lpwstr>
  </property>
  <property fmtid="{D5CDD505-2E9C-101B-9397-08002B2CF9AE}" pid="7" name="MSIP_Label_0f488380-630a-4f55-a077-a19445e3f360_ActionId">
    <vt:lpwstr>e6590bbb-51a6-43d4-8dda-07229f0613ab</vt:lpwstr>
  </property>
  <property fmtid="{D5CDD505-2E9C-101B-9397-08002B2CF9AE}" pid="8" name="MSIP_Label_0f488380-630a-4f55-a077-a19445e3f360_ContentBits">
    <vt:lpwstr>0</vt:lpwstr>
  </property>
</Properties>
</file>